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dowen/Desktop/UNC Lab/Papers_in_Preparation/drl-1_Paper/PLoS_Biology_Submission/Final_Submission/Raw_Data/"/>
    </mc:Choice>
  </mc:AlternateContent>
  <xr:revisionPtr revIDLastSave="0" documentId="13_ncr:1_{62D6C2DD-391A-8741-BEFB-2DE8A0ADF57F}" xr6:coauthVersionLast="47" xr6:coauthVersionMax="47" xr10:uidLastSave="{00000000-0000-0000-0000-000000000000}"/>
  <bookViews>
    <workbookView xWindow="0" yWindow="500" windowWidth="27760" windowHeight="16520" activeTab="2" xr2:uid="{F262EE2F-8643-FD42-ADE2-13AC93EB5F80}"/>
  </bookViews>
  <sheets>
    <sheet name="Fig S4D" sheetId="40" r:id="rId1"/>
    <sheet name="Fig S4E" sheetId="41" r:id="rId2"/>
    <sheet name="Fig S4F" sheetId="4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35" i="42" l="1"/>
  <c r="W34" i="42"/>
  <c r="W33" i="42"/>
  <c r="S35" i="42"/>
  <c r="S34" i="42"/>
  <c r="S33" i="42"/>
  <c r="O35" i="42"/>
  <c r="O34" i="42"/>
  <c r="O33" i="42"/>
  <c r="K35" i="42"/>
  <c r="K34" i="42"/>
  <c r="K33" i="42"/>
  <c r="G35" i="42"/>
  <c r="G34" i="42"/>
  <c r="G33" i="42"/>
  <c r="C35" i="42"/>
  <c r="C34" i="42"/>
  <c r="C33" i="42"/>
  <c r="W35" i="41"/>
  <c r="W34" i="41"/>
  <c r="W33" i="41"/>
  <c r="S35" i="41"/>
  <c r="S34" i="41"/>
  <c r="S33" i="41"/>
  <c r="O35" i="41"/>
  <c r="O34" i="41"/>
  <c r="O33" i="41"/>
  <c r="K35" i="41"/>
  <c r="K34" i="41"/>
  <c r="K33" i="41"/>
  <c r="G35" i="41"/>
  <c r="G34" i="41"/>
  <c r="G33" i="41"/>
  <c r="C35" i="41"/>
  <c r="C34" i="41"/>
  <c r="C33" i="41"/>
  <c r="O35" i="40"/>
  <c r="O34" i="40"/>
  <c r="O33" i="40"/>
  <c r="K35" i="40"/>
  <c r="K34" i="40"/>
  <c r="K33" i="40"/>
  <c r="G35" i="40"/>
  <c r="G34" i="40"/>
  <c r="G33" i="40"/>
  <c r="C35" i="40"/>
  <c r="C34" i="40"/>
  <c r="C33" i="40"/>
</calcChain>
</file>

<file path=xl/sharedStrings.xml><?xml version="1.0" encoding="utf-8"?>
<sst xmlns="http://schemas.openxmlformats.org/spreadsheetml/2006/main" count="112" uniqueCount="22">
  <si>
    <t>fiji</t>
  </si>
  <si>
    <t>mm^2</t>
  </si>
  <si>
    <t>N2 D1A -aux</t>
  </si>
  <si>
    <t>N2 D1A +24hr  aux</t>
  </si>
  <si>
    <t>N2 D2A -aux</t>
  </si>
  <si>
    <t>N2 D2A +24hr  aux</t>
  </si>
  <si>
    <t>Worm #</t>
  </si>
  <si>
    <t>Median</t>
  </si>
  <si>
    <t>75th Percentile</t>
  </si>
  <si>
    <t>25th Percentile</t>
  </si>
  <si>
    <t>AID::drl-1 D2A + wholelife aux</t>
  </si>
  <si>
    <t>AID::drl-1 D2A + 24hr aux</t>
  </si>
  <si>
    <t>AID::drl-1 D2A - aux</t>
  </si>
  <si>
    <t>AID::drl-1 D1A + wholelife aux</t>
  </si>
  <si>
    <t>AID::drl-1 D1A - aux</t>
  </si>
  <si>
    <t>AID::drl-1 D1A + 24hr aux</t>
  </si>
  <si>
    <t>AID::flr-4 D1A - aux</t>
  </si>
  <si>
    <t>AID::flr-4 D1A + 24hraux</t>
  </si>
  <si>
    <t>AID::flr-4 D2A + wholelife aux</t>
  </si>
  <si>
    <t>AID::flr-4 D1A + wholelife aux</t>
  </si>
  <si>
    <t>AID::flr-4 D2A - aux</t>
  </si>
  <si>
    <t>AID::flr-4 D2A + 24hr au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rgb="FFFF0000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2">
    <cellStyle name="Normal" xfId="0" builtinId="0"/>
    <cellStyle name="Normal 2" xfId="1" xr:uid="{21CD7B62-ACDD-4917-9409-365DE002E65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F5C88-5BD6-304C-AC61-9BF56B0EEC88}">
  <dimension ref="A1:O35"/>
  <sheetViews>
    <sheetView workbookViewId="0">
      <selection activeCell="A37" sqref="A37"/>
    </sheetView>
  </sheetViews>
  <sheetFormatPr baseColWidth="10" defaultColWidth="10.6640625" defaultRowHeight="14" x14ac:dyDescent="0.15"/>
  <cols>
    <col min="1" max="1" width="10.6640625" style="1"/>
    <col min="2" max="2" width="14.83203125" style="1" customWidth="1"/>
    <col min="3" max="5" width="10.6640625" style="1"/>
    <col min="6" max="6" width="14.83203125" style="1" customWidth="1"/>
    <col min="7" max="9" width="10.6640625" style="1"/>
    <col min="10" max="10" width="14.83203125" style="1" customWidth="1"/>
    <col min="11" max="13" width="10.6640625" style="1"/>
    <col min="14" max="14" width="14.83203125" style="1" customWidth="1"/>
    <col min="15" max="16384" width="10.6640625" style="1"/>
  </cols>
  <sheetData>
    <row r="1" spans="1:15" s="3" customFormat="1" x14ac:dyDescent="0.15">
      <c r="A1" s="3" t="s">
        <v>2</v>
      </c>
      <c r="E1" s="3" t="s">
        <v>3</v>
      </c>
      <c r="I1" s="3" t="s">
        <v>4</v>
      </c>
      <c r="M1" s="3" t="s">
        <v>5</v>
      </c>
    </row>
    <row r="2" spans="1:15" x14ac:dyDescent="0.15">
      <c r="A2" s="1" t="s">
        <v>6</v>
      </c>
      <c r="B2" s="1" t="s">
        <v>0</v>
      </c>
      <c r="C2" s="1" t="s">
        <v>1</v>
      </c>
      <c r="E2" s="1" t="s">
        <v>6</v>
      </c>
      <c r="F2" s="1" t="s">
        <v>0</v>
      </c>
      <c r="G2" s="1" t="s">
        <v>1</v>
      </c>
      <c r="I2" s="1" t="s">
        <v>6</v>
      </c>
      <c r="J2" s="1" t="s">
        <v>0</v>
      </c>
      <c r="K2" s="1" t="s">
        <v>1</v>
      </c>
      <c r="M2" s="1" t="s">
        <v>6</v>
      </c>
      <c r="N2" s="1" t="s">
        <v>0</v>
      </c>
      <c r="O2" s="1" t="s">
        <v>1</v>
      </c>
    </row>
    <row r="3" spans="1:15" x14ac:dyDescent="0.15">
      <c r="A3" s="1">
        <v>1</v>
      </c>
      <c r="B3" s="1">
        <v>97393</v>
      </c>
      <c r="C3" s="1">
        <v>9.7392999999999993E-2</v>
      </c>
      <c r="E3" s="1">
        <v>1</v>
      </c>
      <c r="F3" s="1">
        <v>98950</v>
      </c>
      <c r="G3" s="1">
        <v>9.8949999999999996E-2</v>
      </c>
      <c r="I3" s="1">
        <v>1</v>
      </c>
      <c r="J3" s="1">
        <v>104951</v>
      </c>
      <c r="K3" s="1">
        <v>0.104951</v>
      </c>
      <c r="M3" s="1">
        <v>1</v>
      </c>
      <c r="N3" s="1">
        <v>103337</v>
      </c>
      <c r="O3" s="1">
        <v>0.103337</v>
      </c>
    </row>
    <row r="4" spans="1:15" x14ac:dyDescent="0.15">
      <c r="A4" s="1">
        <v>2</v>
      </c>
      <c r="B4" s="1">
        <v>92940</v>
      </c>
      <c r="C4" s="1">
        <v>9.2939999999999995E-2</v>
      </c>
      <c r="E4" s="1">
        <v>2</v>
      </c>
      <c r="F4" s="1">
        <v>102426</v>
      </c>
      <c r="G4" s="1">
        <v>0.102426</v>
      </c>
      <c r="I4" s="1">
        <v>2</v>
      </c>
      <c r="J4" s="1">
        <v>96298</v>
      </c>
      <c r="K4" s="1">
        <v>9.6297999999999995E-2</v>
      </c>
      <c r="M4" s="1">
        <v>2</v>
      </c>
      <c r="N4" s="1">
        <v>120031</v>
      </c>
      <c r="O4" s="1">
        <v>0.120031</v>
      </c>
    </row>
    <row r="5" spans="1:15" x14ac:dyDescent="0.15">
      <c r="A5" s="1">
        <v>3</v>
      </c>
      <c r="B5" s="1">
        <v>92606</v>
      </c>
      <c r="C5" s="1">
        <v>9.2605999999999994E-2</v>
      </c>
      <c r="E5" s="1">
        <v>3</v>
      </c>
      <c r="F5" s="1">
        <v>98802</v>
      </c>
      <c r="G5" s="1">
        <v>9.8802000000000001E-2</v>
      </c>
      <c r="I5" s="1">
        <v>3</v>
      </c>
      <c r="J5" s="1">
        <v>100123</v>
      </c>
      <c r="K5" s="1">
        <v>0.100123</v>
      </c>
      <c r="M5" s="1">
        <v>3</v>
      </c>
      <c r="N5" s="1">
        <v>112616</v>
      </c>
      <c r="O5" s="1">
        <v>0.11261599999999999</v>
      </c>
    </row>
    <row r="6" spans="1:15" x14ac:dyDescent="0.15">
      <c r="A6" s="1">
        <v>4</v>
      </c>
      <c r="B6" s="1">
        <v>102482</v>
      </c>
      <c r="C6" s="1">
        <v>0.102482</v>
      </c>
      <c r="E6" s="1">
        <v>4</v>
      </c>
      <c r="F6" s="1">
        <v>86810</v>
      </c>
      <c r="G6" s="1">
        <v>8.6809999999999998E-2</v>
      </c>
      <c r="I6" s="1">
        <v>4</v>
      </c>
      <c r="J6" s="1">
        <v>120249</v>
      </c>
      <c r="K6" s="1">
        <v>0.12024899999999999</v>
      </c>
      <c r="M6" s="1">
        <v>4</v>
      </c>
      <c r="N6" s="1">
        <v>103485</v>
      </c>
      <c r="O6" s="1">
        <v>0.10348499999999999</v>
      </c>
    </row>
    <row r="7" spans="1:15" x14ac:dyDescent="0.15">
      <c r="A7" s="1">
        <v>5</v>
      </c>
      <c r="B7" s="1">
        <v>95922</v>
      </c>
      <c r="C7" s="1">
        <v>9.5921999999999993E-2</v>
      </c>
      <c r="E7" s="1">
        <v>5</v>
      </c>
      <c r="F7" s="1">
        <v>90150</v>
      </c>
      <c r="G7" s="1">
        <v>9.0149999999999994E-2</v>
      </c>
      <c r="I7" s="1">
        <v>5</v>
      </c>
      <c r="J7" s="1">
        <v>109723</v>
      </c>
      <c r="K7" s="1">
        <v>0.109723</v>
      </c>
      <c r="M7" s="1">
        <v>5</v>
      </c>
      <c r="N7" s="1">
        <v>110950</v>
      </c>
      <c r="O7" s="1">
        <v>0.11094999999999999</v>
      </c>
    </row>
    <row r="8" spans="1:15" x14ac:dyDescent="0.15">
      <c r="A8" s="1">
        <v>6</v>
      </c>
      <c r="B8" s="1">
        <v>90841</v>
      </c>
      <c r="C8" s="1">
        <v>9.0841000000000005E-2</v>
      </c>
      <c r="E8" s="1">
        <v>6</v>
      </c>
      <c r="F8" s="1">
        <v>89354</v>
      </c>
      <c r="G8" s="1">
        <v>8.9354000000000003E-2</v>
      </c>
      <c r="I8" s="1">
        <v>6</v>
      </c>
      <c r="J8" s="1">
        <v>91729</v>
      </c>
      <c r="K8" s="1">
        <v>9.1729000000000005E-2</v>
      </c>
      <c r="M8" s="1">
        <v>6</v>
      </c>
      <c r="N8" s="1">
        <v>107550</v>
      </c>
      <c r="O8" s="1">
        <v>0.10755000000000001</v>
      </c>
    </row>
    <row r="9" spans="1:15" x14ac:dyDescent="0.15">
      <c r="A9" s="1">
        <v>7</v>
      </c>
      <c r="B9" s="1">
        <v>87225</v>
      </c>
      <c r="C9" s="1">
        <v>8.7224999999999997E-2</v>
      </c>
      <c r="E9" s="1">
        <v>7</v>
      </c>
      <c r="F9" s="1">
        <v>90033</v>
      </c>
      <c r="G9" s="1">
        <v>9.0033000000000002E-2</v>
      </c>
      <c r="I9" s="1">
        <v>7</v>
      </c>
      <c r="J9" s="1">
        <v>92256</v>
      </c>
      <c r="K9" s="1">
        <v>9.2256000000000005E-2</v>
      </c>
      <c r="M9" s="1">
        <v>7</v>
      </c>
      <c r="N9" s="1">
        <v>103729</v>
      </c>
      <c r="O9" s="1">
        <v>0.103729</v>
      </c>
    </row>
    <row r="10" spans="1:15" x14ac:dyDescent="0.15">
      <c r="A10" s="1">
        <v>8</v>
      </c>
      <c r="B10" s="1">
        <v>93407</v>
      </c>
      <c r="C10" s="1">
        <v>9.3407000000000004E-2</v>
      </c>
      <c r="E10" s="1">
        <v>8</v>
      </c>
      <c r="F10" s="1">
        <v>83850</v>
      </c>
      <c r="G10" s="1">
        <v>8.3849999999999994E-2</v>
      </c>
      <c r="I10" s="1">
        <v>8</v>
      </c>
      <c r="J10" s="1">
        <v>86852</v>
      </c>
      <c r="K10" s="1">
        <v>8.6851999999999999E-2</v>
      </c>
      <c r="M10" s="1">
        <v>8</v>
      </c>
      <c r="N10" s="1">
        <v>113005</v>
      </c>
      <c r="O10" s="1">
        <v>0.11300499999999999</v>
      </c>
    </row>
    <row r="11" spans="1:15" x14ac:dyDescent="0.15">
      <c r="A11" s="1">
        <v>9</v>
      </c>
      <c r="B11" s="1">
        <v>93693</v>
      </c>
      <c r="C11" s="1">
        <v>9.3692999999999999E-2</v>
      </c>
      <c r="E11" s="1">
        <v>9</v>
      </c>
      <c r="F11" s="1">
        <v>89764</v>
      </c>
      <c r="G11" s="1">
        <v>8.9763999999999997E-2</v>
      </c>
      <c r="I11" s="1">
        <v>9</v>
      </c>
      <c r="J11" s="1">
        <v>96271</v>
      </c>
      <c r="K11" s="1">
        <v>9.6270999999999995E-2</v>
      </c>
      <c r="M11" s="1">
        <v>9</v>
      </c>
      <c r="N11" s="1">
        <v>117423</v>
      </c>
      <c r="O11" s="1">
        <v>0.117423</v>
      </c>
    </row>
    <row r="12" spans="1:15" x14ac:dyDescent="0.15">
      <c r="A12" s="1">
        <v>10</v>
      </c>
      <c r="B12" s="1">
        <v>91693</v>
      </c>
      <c r="C12" s="1">
        <v>9.1692999999999997E-2</v>
      </c>
      <c r="E12" s="1">
        <v>10</v>
      </c>
      <c r="F12" s="1">
        <v>90469</v>
      </c>
      <c r="G12" s="1">
        <v>9.0468999999999994E-2</v>
      </c>
      <c r="I12" s="1">
        <v>10</v>
      </c>
      <c r="J12" s="1">
        <v>120446</v>
      </c>
      <c r="K12" s="1">
        <v>0.120446</v>
      </c>
      <c r="M12" s="1">
        <v>10</v>
      </c>
      <c r="N12" s="1">
        <v>108374</v>
      </c>
      <c r="O12" s="1">
        <v>0.108374</v>
      </c>
    </row>
    <row r="13" spans="1:15" x14ac:dyDescent="0.15">
      <c r="A13" s="1">
        <v>11</v>
      </c>
      <c r="B13" s="1">
        <v>92561</v>
      </c>
      <c r="C13" s="1">
        <v>9.2561000000000004E-2</v>
      </c>
      <c r="E13" s="1">
        <v>11</v>
      </c>
      <c r="F13" s="1">
        <v>104389</v>
      </c>
      <c r="G13" s="1">
        <v>0.104389</v>
      </c>
      <c r="I13" s="1">
        <v>11</v>
      </c>
      <c r="J13" s="1">
        <v>104052</v>
      </c>
      <c r="K13" s="1">
        <v>0.10405200000000001</v>
      </c>
      <c r="M13" s="1">
        <v>11</v>
      </c>
      <c r="N13" s="1">
        <v>104073</v>
      </c>
      <c r="O13" s="1">
        <v>0.104073</v>
      </c>
    </row>
    <row r="14" spans="1:15" x14ac:dyDescent="0.15">
      <c r="A14" s="1">
        <v>12</v>
      </c>
      <c r="B14" s="1">
        <v>95135</v>
      </c>
      <c r="C14" s="1">
        <v>9.5134999999999997E-2</v>
      </c>
      <c r="E14" s="1">
        <v>12</v>
      </c>
      <c r="F14" s="1">
        <v>91212</v>
      </c>
      <c r="G14" s="1">
        <v>9.1212000000000001E-2</v>
      </c>
      <c r="I14" s="1">
        <v>12</v>
      </c>
      <c r="J14" s="1">
        <v>100407</v>
      </c>
      <c r="K14" s="1">
        <v>0.100407</v>
      </c>
      <c r="M14" s="1">
        <v>12</v>
      </c>
      <c r="N14" s="1">
        <v>103273</v>
      </c>
      <c r="O14" s="1">
        <v>0.103273</v>
      </c>
    </row>
    <row r="15" spans="1:15" x14ac:dyDescent="0.15">
      <c r="A15" s="1">
        <v>13</v>
      </c>
      <c r="B15" s="1">
        <v>78258</v>
      </c>
      <c r="C15" s="1">
        <v>7.8257999999999994E-2</v>
      </c>
      <c r="E15" s="1">
        <v>13</v>
      </c>
      <c r="F15" s="1">
        <v>96150</v>
      </c>
      <c r="G15" s="1">
        <v>9.6149999999999999E-2</v>
      </c>
      <c r="I15" s="1">
        <v>13</v>
      </c>
      <c r="J15" s="1">
        <v>106810</v>
      </c>
      <c r="K15" s="1">
        <v>0.10681</v>
      </c>
      <c r="M15" s="1">
        <v>13</v>
      </c>
      <c r="N15" s="1">
        <v>114520</v>
      </c>
      <c r="O15" s="1">
        <v>0.11452</v>
      </c>
    </row>
    <row r="16" spans="1:15" x14ac:dyDescent="0.15">
      <c r="A16" s="1">
        <v>14</v>
      </c>
      <c r="B16" s="1">
        <v>85658</v>
      </c>
      <c r="C16" s="1">
        <v>8.5657999999999998E-2</v>
      </c>
      <c r="E16" s="1">
        <v>14</v>
      </c>
      <c r="F16" s="1">
        <v>85308</v>
      </c>
      <c r="G16" s="1">
        <v>8.5307999999999995E-2</v>
      </c>
      <c r="I16" s="1">
        <v>14</v>
      </c>
      <c r="J16" s="1">
        <v>114558</v>
      </c>
      <c r="K16" s="1">
        <v>0.11455799999999999</v>
      </c>
      <c r="M16" s="1">
        <v>14</v>
      </c>
      <c r="N16" s="1">
        <v>106463</v>
      </c>
      <c r="O16" s="1">
        <v>0.106463</v>
      </c>
    </row>
    <row r="17" spans="1:15" x14ac:dyDescent="0.15">
      <c r="A17" s="1">
        <v>15</v>
      </c>
      <c r="B17" s="1">
        <v>83992</v>
      </c>
      <c r="C17" s="1">
        <v>8.3991999999999997E-2</v>
      </c>
      <c r="E17" s="1">
        <v>15</v>
      </c>
      <c r="F17" s="1">
        <v>67763</v>
      </c>
      <c r="G17" s="1">
        <v>6.7763000000000004E-2</v>
      </c>
      <c r="I17" s="1">
        <v>15</v>
      </c>
      <c r="J17" s="1">
        <v>102285</v>
      </c>
      <c r="K17" s="1">
        <v>0.102285</v>
      </c>
      <c r="M17" s="1">
        <v>15</v>
      </c>
      <c r="N17" s="1">
        <v>105352</v>
      </c>
      <c r="O17" s="1">
        <v>0.105352</v>
      </c>
    </row>
    <row r="18" spans="1:15" x14ac:dyDescent="0.15">
      <c r="A18" s="1">
        <v>16</v>
      </c>
      <c r="B18" s="1">
        <v>86176</v>
      </c>
      <c r="C18" s="1">
        <v>8.6176000000000003E-2</v>
      </c>
      <c r="E18" s="1">
        <v>16</v>
      </c>
      <c r="F18" s="1">
        <v>89349</v>
      </c>
      <c r="G18" s="1">
        <v>8.9348999999999998E-2</v>
      </c>
      <c r="I18" s="1">
        <v>16</v>
      </c>
      <c r="J18" s="1">
        <v>108880</v>
      </c>
      <c r="K18" s="1">
        <v>0.10888</v>
      </c>
      <c r="M18" s="1">
        <v>16</v>
      </c>
      <c r="N18" s="1">
        <v>105677</v>
      </c>
      <c r="O18" s="1">
        <v>0.10567699999999999</v>
      </c>
    </row>
    <row r="19" spans="1:15" x14ac:dyDescent="0.15">
      <c r="A19" s="1">
        <v>17</v>
      </c>
      <c r="B19" s="1">
        <v>91138</v>
      </c>
      <c r="C19" s="1">
        <v>9.1137999999999997E-2</v>
      </c>
      <c r="E19" s="1">
        <v>17</v>
      </c>
      <c r="F19" s="1">
        <v>93186</v>
      </c>
      <c r="G19" s="1">
        <v>9.3186000000000005E-2</v>
      </c>
      <c r="I19" s="1">
        <v>17</v>
      </c>
      <c r="J19" s="1">
        <v>105183</v>
      </c>
      <c r="K19" s="1">
        <v>0.105183</v>
      </c>
      <c r="M19" s="1">
        <v>17</v>
      </c>
      <c r="N19" s="1">
        <v>109045</v>
      </c>
      <c r="O19" s="1">
        <v>0.109045</v>
      </c>
    </row>
    <row r="20" spans="1:15" x14ac:dyDescent="0.15">
      <c r="A20" s="1">
        <v>18</v>
      </c>
      <c r="B20" s="1">
        <v>100582</v>
      </c>
      <c r="C20" s="1">
        <v>0.100582</v>
      </c>
      <c r="E20" s="1">
        <v>18</v>
      </c>
      <c r="F20" s="1">
        <v>98542</v>
      </c>
      <c r="G20" s="1">
        <v>9.8542000000000005E-2</v>
      </c>
      <c r="I20" s="1">
        <v>18</v>
      </c>
      <c r="J20" s="1">
        <v>115833</v>
      </c>
      <c r="K20" s="1">
        <v>0.11583300000000001</v>
      </c>
      <c r="M20" s="1">
        <v>18</v>
      </c>
      <c r="N20" s="1">
        <v>112472</v>
      </c>
      <c r="O20" s="1">
        <v>0.112472</v>
      </c>
    </row>
    <row r="21" spans="1:15" x14ac:dyDescent="0.15">
      <c r="A21" s="1">
        <v>19</v>
      </c>
      <c r="B21" s="1">
        <v>92292</v>
      </c>
      <c r="C21" s="1">
        <v>9.2291999999999999E-2</v>
      </c>
      <c r="E21" s="1">
        <v>19</v>
      </c>
      <c r="F21" s="1">
        <v>99755</v>
      </c>
      <c r="G21" s="1">
        <v>9.9754999999999996E-2</v>
      </c>
      <c r="I21" s="1">
        <v>19</v>
      </c>
      <c r="J21" s="1">
        <v>114768</v>
      </c>
      <c r="K21" s="1">
        <v>0.114768</v>
      </c>
      <c r="M21" s="1">
        <v>19</v>
      </c>
      <c r="N21" s="1">
        <v>93825</v>
      </c>
      <c r="O21" s="1">
        <v>9.3825000000000006E-2</v>
      </c>
    </row>
    <row r="22" spans="1:15" x14ac:dyDescent="0.15">
      <c r="A22" s="1">
        <v>20</v>
      </c>
      <c r="B22" s="1">
        <v>91154</v>
      </c>
      <c r="C22" s="1">
        <v>9.1153999999999999E-2</v>
      </c>
      <c r="E22" s="1">
        <v>20</v>
      </c>
      <c r="F22" s="1">
        <v>83681</v>
      </c>
      <c r="G22" s="1">
        <v>8.3681000000000005E-2</v>
      </c>
      <c r="I22" s="1">
        <v>20</v>
      </c>
      <c r="J22" s="1">
        <v>96568</v>
      </c>
      <c r="K22" s="1">
        <v>9.6568000000000001E-2</v>
      </c>
      <c r="M22" s="1">
        <v>20</v>
      </c>
      <c r="N22" s="1">
        <v>102001</v>
      </c>
      <c r="O22" s="1">
        <v>0.10200099999999999</v>
      </c>
    </row>
    <row r="23" spans="1:15" x14ac:dyDescent="0.15">
      <c r="A23" s="1">
        <v>21</v>
      </c>
      <c r="B23" s="1">
        <v>91302</v>
      </c>
      <c r="C23" s="1">
        <v>9.1301999999999994E-2</v>
      </c>
      <c r="E23" s="1">
        <v>21</v>
      </c>
      <c r="F23" s="1">
        <v>100263</v>
      </c>
      <c r="G23" s="1">
        <v>0.100263</v>
      </c>
      <c r="I23" s="1">
        <v>21</v>
      </c>
      <c r="J23" s="1">
        <v>118701</v>
      </c>
      <c r="K23" s="1">
        <v>0.118701</v>
      </c>
      <c r="M23" s="1">
        <v>21</v>
      </c>
      <c r="N23" s="1">
        <v>106779</v>
      </c>
      <c r="O23" s="1">
        <v>0.106779</v>
      </c>
    </row>
    <row r="24" spans="1:15" x14ac:dyDescent="0.15">
      <c r="A24" s="1">
        <v>22</v>
      </c>
      <c r="B24" s="1">
        <v>81372</v>
      </c>
      <c r="C24" s="1">
        <v>8.1372E-2</v>
      </c>
      <c r="E24" s="1">
        <v>22</v>
      </c>
      <c r="F24" s="1">
        <v>98057</v>
      </c>
      <c r="G24" s="1">
        <v>9.8057000000000005E-2</v>
      </c>
      <c r="I24" s="1">
        <v>22</v>
      </c>
      <c r="J24" s="1">
        <v>96948</v>
      </c>
      <c r="K24" s="1">
        <v>9.6948000000000006E-2</v>
      </c>
      <c r="M24" s="1">
        <v>22</v>
      </c>
      <c r="N24" s="1">
        <v>103185</v>
      </c>
      <c r="O24" s="1">
        <v>0.103185</v>
      </c>
    </row>
    <row r="25" spans="1:15" x14ac:dyDescent="0.15">
      <c r="A25" s="1">
        <v>23</v>
      </c>
      <c r="B25" s="1">
        <v>81114</v>
      </c>
      <c r="C25" s="1">
        <v>8.1114000000000006E-2</v>
      </c>
      <c r="E25" s="1">
        <v>23</v>
      </c>
      <c r="F25" s="1">
        <v>78560</v>
      </c>
      <c r="G25" s="1">
        <v>7.8560000000000005E-2</v>
      </c>
      <c r="I25" s="1">
        <v>23</v>
      </c>
      <c r="J25" s="1">
        <v>100632</v>
      </c>
      <c r="K25" s="1">
        <v>0.100632</v>
      </c>
      <c r="M25" s="1">
        <v>23</v>
      </c>
      <c r="N25" s="1">
        <v>112408</v>
      </c>
      <c r="O25" s="1">
        <v>0.11240799999999999</v>
      </c>
    </row>
    <row r="26" spans="1:15" x14ac:dyDescent="0.15">
      <c r="A26" s="1">
        <v>24</v>
      </c>
      <c r="B26" s="1">
        <v>86655</v>
      </c>
      <c r="C26" s="1">
        <v>8.6654999999999996E-2</v>
      </c>
      <c r="E26" s="1">
        <v>24</v>
      </c>
      <c r="F26" s="1">
        <v>91835</v>
      </c>
      <c r="G26" s="1">
        <v>9.1835E-2</v>
      </c>
      <c r="I26" s="1">
        <v>24</v>
      </c>
      <c r="J26" s="1">
        <v>94576</v>
      </c>
      <c r="K26" s="1">
        <v>9.4575999999999993E-2</v>
      </c>
      <c r="M26" s="1">
        <v>24</v>
      </c>
      <c r="N26" s="1">
        <v>107492</v>
      </c>
      <c r="O26" s="1">
        <v>0.107492</v>
      </c>
    </row>
    <row r="27" spans="1:15" x14ac:dyDescent="0.15">
      <c r="A27" s="1">
        <v>25</v>
      </c>
      <c r="B27" s="1">
        <v>88521</v>
      </c>
      <c r="C27" s="1">
        <v>8.8521000000000002E-2</v>
      </c>
      <c r="E27" s="1">
        <v>25</v>
      </c>
      <c r="F27" s="1">
        <v>94230</v>
      </c>
      <c r="G27" s="1">
        <v>9.4229999999999994E-2</v>
      </c>
      <c r="I27" s="1">
        <v>25</v>
      </c>
      <c r="J27" s="1">
        <v>117268</v>
      </c>
      <c r="K27" s="1">
        <v>0.117268</v>
      </c>
      <c r="M27" s="1">
        <v>25</v>
      </c>
      <c r="N27" s="1">
        <v>100068</v>
      </c>
      <c r="O27" s="1">
        <v>0.100068</v>
      </c>
    </row>
    <row r="28" spans="1:15" x14ac:dyDescent="0.15">
      <c r="A28" s="1">
        <v>26</v>
      </c>
      <c r="B28" s="1">
        <v>84852</v>
      </c>
      <c r="C28" s="1">
        <v>8.4851999999999997E-2</v>
      </c>
      <c r="E28" s="1">
        <v>26</v>
      </c>
      <c r="F28" s="1">
        <v>85385</v>
      </c>
      <c r="G28" s="1">
        <v>8.5385000000000003E-2</v>
      </c>
      <c r="I28" s="1">
        <v>26</v>
      </c>
      <c r="J28" s="1">
        <v>117676</v>
      </c>
      <c r="K28" s="1">
        <v>0.117676</v>
      </c>
      <c r="M28" s="1">
        <v>26</v>
      </c>
      <c r="N28" s="1">
        <v>108821</v>
      </c>
      <c r="O28" s="1">
        <v>0.108821</v>
      </c>
    </row>
    <row r="29" spans="1:15" x14ac:dyDescent="0.15">
      <c r="A29" s="1">
        <v>27</v>
      </c>
      <c r="B29" s="1">
        <v>92830</v>
      </c>
      <c r="C29" s="1">
        <v>9.2829999999999996E-2</v>
      </c>
      <c r="E29" s="1">
        <v>27</v>
      </c>
      <c r="F29" s="1">
        <v>98477</v>
      </c>
      <c r="G29" s="1">
        <v>9.8476999999999995E-2</v>
      </c>
      <c r="I29" s="1">
        <v>27</v>
      </c>
      <c r="J29" s="1">
        <v>99992</v>
      </c>
      <c r="K29" s="1">
        <v>9.9991999999999998E-2</v>
      </c>
      <c r="M29" s="1">
        <v>27</v>
      </c>
      <c r="N29" s="1">
        <v>103451</v>
      </c>
      <c r="O29" s="1">
        <v>0.103451</v>
      </c>
    </row>
    <row r="30" spans="1:15" x14ac:dyDescent="0.15">
      <c r="A30" s="1">
        <v>28</v>
      </c>
      <c r="B30" s="1">
        <v>86563</v>
      </c>
      <c r="C30" s="1">
        <v>8.6563000000000001E-2</v>
      </c>
      <c r="E30" s="1">
        <v>28</v>
      </c>
      <c r="F30" s="1">
        <v>91190</v>
      </c>
      <c r="G30" s="1">
        <v>9.1189999999999993E-2</v>
      </c>
      <c r="I30" s="1">
        <v>28</v>
      </c>
      <c r="J30" s="1">
        <v>106323</v>
      </c>
      <c r="K30" s="1">
        <v>0.106323</v>
      </c>
      <c r="M30" s="1">
        <v>28</v>
      </c>
      <c r="N30" s="1">
        <v>107008</v>
      </c>
      <c r="O30" s="1">
        <v>0.10700800000000001</v>
      </c>
    </row>
    <row r="31" spans="1:15" x14ac:dyDescent="0.15">
      <c r="A31" s="1">
        <v>29</v>
      </c>
      <c r="B31" s="1">
        <v>88291</v>
      </c>
      <c r="C31" s="1">
        <v>8.8290999999999994E-2</v>
      </c>
      <c r="E31" s="1">
        <v>29</v>
      </c>
      <c r="F31" s="1">
        <v>98759</v>
      </c>
      <c r="G31" s="1">
        <v>9.8759E-2</v>
      </c>
      <c r="I31" s="1">
        <v>29</v>
      </c>
      <c r="J31" s="1">
        <v>97646</v>
      </c>
      <c r="K31" s="1">
        <v>9.7645999999999997E-2</v>
      </c>
      <c r="M31" s="1">
        <v>29</v>
      </c>
      <c r="N31" s="1">
        <v>102583</v>
      </c>
      <c r="O31" s="1">
        <v>0.10258299999999999</v>
      </c>
    </row>
    <row r="32" spans="1:15" x14ac:dyDescent="0.15">
      <c r="A32" s="1">
        <v>30</v>
      </c>
      <c r="B32" s="1">
        <v>87348</v>
      </c>
      <c r="C32" s="1">
        <v>8.7347999999999995E-2</v>
      </c>
      <c r="E32" s="1">
        <v>30</v>
      </c>
      <c r="F32" s="1">
        <v>86357</v>
      </c>
      <c r="G32" s="1">
        <v>8.6357000000000003E-2</v>
      </c>
      <c r="I32" s="1">
        <v>30</v>
      </c>
      <c r="J32" s="1">
        <v>100692</v>
      </c>
      <c r="K32" s="1">
        <v>0.100692</v>
      </c>
      <c r="M32" s="1">
        <v>30</v>
      </c>
      <c r="N32" s="1">
        <v>105013</v>
      </c>
      <c r="O32" s="1">
        <v>0.105013</v>
      </c>
    </row>
    <row r="33" spans="2:15" s="2" customFormat="1" x14ac:dyDescent="0.15">
      <c r="B33" s="2" t="s">
        <v>7</v>
      </c>
      <c r="C33" s="2">
        <f>MEDIAN(C3:C32)</f>
        <v>9.1146000000000005E-2</v>
      </c>
      <c r="F33" s="2" t="s">
        <v>7</v>
      </c>
      <c r="G33" s="2">
        <f>MEDIAN(G3:G32)</f>
        <v>9.1201000000000004E-2</v>
      </c>
      <c r="J33" s="2" t="s">
        <v>7</v>
      </c>
      <c r="K33" s="2">
        <f>MEDIAN(K3:K32)</f>
        <v>0.1031685</v>
      </c>
      <c r="N33" s="2" t="s">
        <v>7</v>
      </c>
      <c r="O33" s="2">
        <f>MEDIAN(O3:O32)</f>
        <v>0.10662099999999999</v>
      </c>
    </row>
    <row r="34" spans="2:15" s="2" customFormat="1" x14ac:dyDescent="0.15">
      <c r="B34" s="2" t="s">
        <v>9</v>
      </c>
      <c r="C34" s="2">
        <f>_xlfn.QUARTILE.EXC(C3:C32, 1)</f>
        <v>8.6466249999999995E-2</v>
      </c>
      <c r="F34" s="2" t="s">
        <v>9</v>
      </c>
      <c r="G34" s="2">
        <f>_xlfn.QUARTILE.EXC(G3:G32, 1)</f>
        <v>8.6696750000000003E-2</v>
      </c>
      <c r="J34" s="2" t="s">
        <v>9</v>
      </c>
      <c r="K34" s="2">
        <f>_xlfn.QUARTILE.EXC(K3:K32, 1)</f>
        <v>9.6853000000000009E-2</v>
      </c>
      <c r="N34" s="2" t="s">
        <v>9</v>
      </c>
      <c r="O34" s="2">
        <f>_xlfn.QUARTILE.EXC(O3:O32, 1)</f>
        <v>0.1034225</v>
      </c>
    </row>
    <row r="35" spans="2:15" s="2" customFormat="1" x14ac:dyDescent="0.15">
      <c r="B35" s="2" t="s">
        <v>8</v>
      </c>
      <c r="C35" s="2">
        <f>_xlfn.QUARTILE.EXC(C3:C32, 3)</f>
        <v>9.3056749999999994E-2</v>
      </c>
      <c r="F35" s="2" t="s">
        <v>8</v>
      </c>
      <c r="G35" s="2">
        <f>_xlfn.QUARTILE.EXC(G3:G32, 3)</f>
        <v>9.8596249999999996E-2</v>
      </c>
      <c r="J35" s="2" t="s">
        <v>8</v>
      </c>
      <c r="K35" s="2">
        <f>_xlfn.QUARTILE.EXC(K3:K32, 3)</f>
        <v>0.11461049999999999</v>
      </c>
      <c r="N35" s="2" t="s">
        <v>8</v>
      </c>
      <c r="O35" s="2">
        <f>_xlfn.QUARTILE.EXC(O3:O32, 3)</f>
        <v>0.11131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050871-C6F4-2149-8C4B-4FDBC3127624}">
  <dimension ref="A1:W35"/>
  <sheetViews>
    <sheetView workbookViewId="0">
      <selection activeCell="A37" sqref="A37"/>
    </sheetView>
  </sheetViews>
  <sheetFormatPr baseColWidth="10" defaultColWidth="10.6640625" defaultRowHeight="14" x14ac:dyDescent="0.15"/>
  <cols>
    <col min="1" max="1" width="10.6640625" style="1"/>
    <col min="2" max="2" width="14.83203125" style="1" customWidth="1"/>
    <col min="3" max="5" width="10.6640625" style="1"/>
    <col min="6" max="6" width="14.83203125" style="1" customWidth="1"/>
    <col min="7" max="9" width="10.6640625" style="1"/>
    <col min="10" max="10" width="14.83203125" style="1" customWidth="1"/>
    <col min="11" max="13" width="10.6640625" style="1"/>
    <col min="14" max="14" width="14.83203125" style="1" customWidth="1"/>
    <col min="15" max="17" width="10.6640625" style="1"/>
    <col min="18" max="18" width="14.83203125" style="1" customWidth="1"/>
    <col min="19" max="16384" width="10.6640625" style="1"/>
  </cols>
  <sheetData>
    <row r="1" spans="1:23" s="3" customFormat="1" x14ac:dyDescent="0.15">
      <c r="A1" s="3" t="s">
        <v>14</v>
      </c>
      <c r="E1" s="3" t="s">
        <v>15</v>
      </c>
      <c r="I1" s="3" t="s">
        <v>13</v>
      </c>
      <c r="M1" s="3" t="s">
        <v>12</v>
      </c>
      <c r="Q1" s="3" t="s">
        <v>11</v>
      </c>
      <c r="U1" s="3" t="s">
        <v>10</v>
      </c>
    </row>
    <row r="2" spans="1:23" x14ac:dyDescent="0.15">
      <c r="A2" s="1" t="s">
        <v>6</v>
      </c>
      <c r="B2" s="1" t="s">
        <v>0</v>
      </c>
      <c r="C2" s="1" t="s">
        <v>1</v>
      </c>
      <c r="E2" s="1" t="s">
        <v>6</v>
      </c>
      <c r="F2" s="1" t="s">
        <v>0</v>
      </c>
      <c r="G2" s="1" t="s">
        <v>1</v>
      </c>
      <c r="I2" s="1" t="s">
        <v>6</v>
      </c>
      <c r="J2" s="1" t="s">
        <v>0</v>
      </c>
      <c r="K2" s="1" t="s">
        <v>1</v>
      </c>
      <c r="M2" s="1" t="s">
        <v>6</v>
      </c>
      <c r="N2" s="1" t="s">
        <v>0</v>
      </c>
      <c r="O2" s="1" t="s">
        <v>1</v>
      </c>
      <c r="Q2" s="1" t="s">
        <v>6</v>
      </c>
      <c r="R2" s="1" t="s">
        <v>0</v>
      </c>
      <c r="S2" s="1" t="s">
        <v>1</v>
      </c>
      <c r="U2" s="1" t="s">
        <v>6</v>
      </c>
      <c r="V2" s="1" t="s">
        <v>0</v>
      </c>
      <c r="W2" s="1" t="s">
        <v>1</v>
      </c>
    </row>
    <row r="3" spans="1:23" x14ac:dyDescent="0.15">
      <c r="A3" s="1">
        <v>1</v>
      </c>
      <c r="B3" s="1">
        <v>102686</v>
      </c>
      <c r="C3" s="1">
        <v>0.102686</v>
      </c>
      <c r="E3" s="1">
        <v>1</v>
      </c>
      <c r="F3" s="1">
        <v>59094</v>
      </c>
      <c r="G3" s="1">
        <v>5.9094000000000001E-2</v>
      </c>
      <c r="I3" s="1">
        <v>1</v>
      </c>
      <c r="J3" s="1">
        <v>46084</v>
      </c>
      <c r="K3" s="1">
        <v>4.6084E-2</v>
      </c>
      <c r="M3" s="1">
        <v>1</v>
      </c>
      <c r="N3" s="1">
        <v>122989</v>
      </c>
      <c r="O3" s="1">
        <v>0.122989</v>
      </c>
      <c r="Q3" s="1">
        <v>1</v>
      </c>
      <c r="R3" s="1">
        <v>97477</v>
      </c>
      <c r="S3" s="1">
        <v>9.7476999999999994E-2</v>
      </c>
      <c r="U3" s="1">
        <v>1</v>
      </c>
      <c r="V3" s="1">
        <v>37461</v>
      </c>
      <c r="W3" s="1">
        <v>3.7461000000000001E-2</v>
      </c>
    </row>
    <row r="4" spans="1:23" x14ac:dyDescent="0.15">
      <c r="A4" s="1">
        <v>2</v>
      </c>
      <c r="B4" s="1">
        <v>104313</v>
      </c>
      <c r="C4" s="1">
        <v>0.104313</v>
      </c>
      <c r="E4" s="1">
        <v>2</v>
      </c>
      <c r="F4" s="1">
        <v>62214</v>
      </c>
      <c r="G4" s="1">
        <v>6.2213999999999998E-2</v>
      </c>
      <c r="I4" s="1">
        <v>2</v>
      </c>
      <c r="J4" s="1">
        <v>40218</v>
      </c>
      <c r="K4" s="1">
        <v>4.0217999999999997E-2</v>
      </c>
      <c r="M4" s="1">
        <v>2</v>
      </c>
      <c r="N4" s="1">
        <v>119469</v>
      </c>
      <c r="O4" s="1">
        <v>0.11946900000000001</v>
      </c>
      <c r="Q4" s="1">
        <v>2</v>
      </c>
      <c r="R4" s="1">
        <v>98562</v>
      </c>
      <c r="S4" s="1">
        <v>9.8561999999999997E-2</v>
      </c>
      <c r="U4" s="1">
        <v>2</v>
      </c>
      <c r="V4" s="1">
        <v>42695</v>
      </c>
      <c r="W4" s="1">
        <v>4.2694999999999997E-2</v>
      </c>
    </row>
    <row r="5" spans="1:23" x14ac:dyDescent="0.15">
      <c r="A5" s="1">
        <v>3</v>
      </c>
      <c r="B5" s="1">
        <v>104072</v>
      </c>
      <c r="C5" s="1">
        <v>0.104072</v>
      </c>
      <c r="E5" s="1">
        <v>3</v>
      </c>
      <c r="F5" s="1">
        <v>61683</v>
      </c>
      <c r="G5" s="1">
        <v>6.1683000000000002E-2</v>
      </c>
      <c r="I5" s="1">
        <v>3</v>
      </c>
      <c r="J5" s="1">
        <v>45488</v>
      </c>
      <c r="K5" s="1">
        <v>4.5488000000000001E-2</v>
      </c>
      <c r="M5" s="1">
        <v>3</v>
      </c>
      <c r="N5" s="1">
        <v>128351</v>
      </c>
      <c r="O5" s="1">
        <v>0.12835099999999999</v>
      </c>
      <c r="Q5" s="1">
        <v>3</v>
      </c>
      <c r="R5" s="1">
        <v>90554</v>
      </c>
      <c r="S5" s="1">
        <v>9.0553999999999996E-2</v>
      </c>
      <c r="U5" s="1">
        <v>3</v>
      </c>
      <c r="V5" s="1">
        <v>51657</v>
      </c>
      <c r="W5" s="1">
        <v>5.1657000000000002E-2</v>
      </c>
    </row>
    <row r="6" spans="1:23" x14ac:dyDescent="0.15">
      <c r="A6" s="1">
        <v>4</v>
      </c>
      <c r="B6" s="1">
        <v>96241</v>
      </c>
      <c r="C6" s="1">
        <v>9.6240999999999993E-2</v>
      </c>
      <c r="E6" s="1">
        <v>4</v>
      </c>
      <c r="F6" s="1">
        <v>50495</v>
      </c>
      <c r="G6" s="1">
        <v>5.0494999999999998E-2</v>
      </c>
      <c r="I6" s="1">
        <v>4</v>
      </c>
      <c r="J6" s="1">
        <v>48169</v>
      </c>
      <c r="K6" s="1">
        <v>4.8168999999999997E-2</v>
      </c>
      <c r="M6" s="1">
        <v>4</v>
      </c>
      <c r="N6" s="1">
        <v>127512</v>
      </c>
      <c r="O6" s="1">
        <v>0.12751199999999999</v>
      </c>
      <c r="Q6" s="1">
        <v>4</v>
      </c>
      <c r="R6" s="1">
        <v>88082</v>
      </c>
      <c r="S6" s="1">
        <v>8.8081999999999994E-2</v>
      </c>
      <c r="U6" s="1">
        <v>4</v>
      </c>
      <c r="V6" s="1">
        <v>58042</v>
      </c>
      <c r="W6" s="1">
        <v>5.8042000000000003E-2</v>
      </c>
    </row>
    <row r="7" spans="1:23" x14ac:dyDescent="0.15">
      <c r="A7" s="1">
        <v>5</v>
      </c>
      <c r="B7" s="1">
        <v>95451</v>
      </c>
      <c r="C7" s="1">
        <v>9.5450999999999994E-2</v>
      </c>
      <c r="E7" s="1">
        <v>5</v>
      </c>
      <c r="F7" s="1">
        <v>33849</v>
      </c>
      <c r="G7" s="1">
        <v>3.3848999999999997E-2</v>
      </c>
      <c r="I7" s="1">
        <v>5</v>
      </c>
      <c r="J7" s="1">
        <v>40323</v>
      </c>
      <c r="K7" s="1">
        <v>4.0322999999999998E-2</v>
      </c>
      <c r="M7" s="1">
        <v>5</v>
      </c>
      <c r="N7" s="1">
        <v>108194</v>
      </c>
      <c r="O7" s="1">
        <v>0.108194</v>
      </c>
      <c r="Q7" s="1">
        <v>5</v>
      </c>
      <c r="R7" s="1">
        <v>96109</v>
      </c>
      <c r="S7" s="1">
        <v>9.6109E-2</v>
      </c>
      <c r="U7" s="1">
        <v>5</v>
      </c>
      <c r="V7" s="1">
        <v>41312</v>
      </c>
      <c r="W7" s="1">
        <v>4.1312000000000001E-2</v>
      </c>
    </row>
    <row r="8" spans="1:23" x14ac:dyDescent="0.15">
      <c r="A8" s="1">
        <v>6</v>
      </c>
      <c r="B8" s="1">
        <v>120945</v>
      </c>
      <c r="C8" s="1">
        <v>0.120945</v>
      </c>
      <c r="E8" s="1">
        <v>6</v>
      </c>
      <c r="F8" s="1">
        <v>56593</v>
      </c>
      <c r="G8" s="1">
        <v>5.6592999999999997E-2</v>
      </c>
      <c r="I8" s="1">
        <v>6</v>
      </c>
      <c r="J8" s="1">
        <v>44000</v>
      </c>
      <c r="K8" s="1">
        <v>4.3999999999999997E-2</v>
      </c>
      <c r="M8" s="1">
        <v>6</v>
      </c>
      <c r="N8" s="1">
        <v>111512</v>
      </c>
      <c r="O8" s="1">
        <v>0.111512</v>
      </c>
      <c r="Q8" s="1">
        <v>6</v>
      </c>
      <c r="R8" s="1">
        <v>90944</v>
      </c>
      <c r="S8" s="1">
        <v>9.0943999999999997E-2</v>
      </c>
      <c r="U8" s="1">
        <v>6</v>
      </c>
      <c r="V8" s="1">
        <v>45662</v>
      </c>
      <c r="W8" s="1">
        <v>4.5662000000000001E-2</v>
      </c>
    </row>
    <row r="9" spans="1:23" x14ac:dyDescent="0.15">
      <c r="A9" s="1">
        <v>7</v>
      </c>
      <c r="B9" s="1">
        <v>114460</v>
      </c>
      <c r="C9" s="1">
        <v>0.11446000000000001</v>
      </c>
      <c r="E9" s="1">
        <v>7</v>
      </c>
      <c r="F9" s="1">
        <v>51042</v>
      </c>
      <c r="G9" s="1">
        <v>5.1041999999999997E-2</v>
      </c>
      <c r="I9" s="1">
        <v>7</v>
      </c>
      <c r="J9" s="1">
        <v>45280</v>
      </c>
      <c r="K9" s="1">
        <v>4.5280000000000001E-2</v>
      </c>
      <c r="M9" s="1">
        <v>7</v>
      </c>
      <c r="N9" s="1">
        <v>116382</v>
      </c>
      <c r="O9" s="1">
        <v>0.116382</v>
      </c>
      <c r="Q9" s="1">
        <v>7</v>
      </c>
      <c r="R9" s="1">
        <v>96636</v>
      </c>
      <c r="S9" s="1">
        <v>9.6636E-2</v>
      </c>
      <c r="U9" s="1">
        <v>7</v>
      </c>
      <c r="V9" s="1">
        <v>48854</v>
      </c>
      <c r="W9" s="1">
        <v>4.8854000000000002E-2</v>
      </c>
    </row>
    <row r="10" spans="1:23" x14ac:dyDescent="0.15">
      <c r="A10" s="1">
        <v>8</v>
      </c>
      <c r="B10" s="1">
        <v>98990</v>
      </c>
      <c r="C10" s="1">
        <v>9.8989999999999995E-2</v>
      </c>
      <c r="E10" s="1">
        <v>8</v>
      </c>
      <c r="F10" s="1">
        <v>61838</v>
      </c>
      <c r="G10" s="1">
        <v>6.1837999999999997E-2</v>
      </c>
      <c r="I10" s="1">
        <v>8</v>
      </c>
      <c r="J10" s="1">
        <v>40773</v>
      </c>
      <c r="K10" s="1">
        <v>4.0772999999999997E-2</v>
      </c>
      <c r="M10" s="1">
        <v>8</v>
      </c>
      <c r="N10" s="1">
        <v>121984</v>
      </c>
      <c r="O10" s="1">
        <v>0.121984</v>
      </c>
      <c r="Q10" s="1">
        <v>8</v>
      </c>
      <c r="R10" s="1">
        <v>97202</v>
      </c>
      <c r="S10" s="1">
        <v>9.7201999999999997E-2</v>
      </c>
      <c r="U10" s="1">
        <v>8</v>
      </c>
      <c r="V10" s="1">
        <v>46876</v>
      </c>
      <c r="W10" s="1">
        <v>4.6876000000000001E-2</v>
      </c>
    </row>
    <row r="11" spans="1:23" x14ac:dyDescent="0.15">
      <c r="A11" s="1">
        <v>9</v>
      </c>
      <c r="B11" s="1">
        <v>107736</v>
      </c>
      <c r="C11" s="1">
        <v>0.107736</v>
      </c>
      <c r="E11" s="1">
        <v>9</v>
      </c>
      <c r="F11" s="1">
        <v>66046</v>
      </c>
      <c r="G11" s="1">
        <v>6.6045999999999994E-2</v>
      </c>
      <c r="I11" s="1">
        <v>9</v>
      </c>
      <c r="J11" s="1">
        <v>54858</v>
      </c>
      <c r="K11" s="1">
        <v>5.4857999999999997E-2</v>
      </c>
      <c r="M11" s="1">
        <v>9</v>
      </c>
      <c r="N11" s="1">
        <v>123884</v>
      </c>
      <c r="O11" s="1">
        <v>0.12388399999999999</v>
      </c>
      <c r="Q11" s="1">
        <v>9</v>
      </c>
      <c r="R11" s="1">
        <v>105888</v>
      </c>
      <c r="S11" s="1">
        <v>0.105888</v>
      </c>
      <c r="U11" s="1">
        <v>9</v>
      </c>
      <c r="V11" s="1">
        <v>48806</v>
      </c>
      <c r="W11" s="1">
        <v>4.8806000000000002E-2</v>
      </c>
    </row>
    <row r="12" spans="1:23" x14ac:dyDescent="0.15">
      <c r="A12" s="1">
        <v>10</v>
      </c>
      <c r="B12" s="1">
        <v>102175</v>
      </c>
      <c r="C12" s="1">
        <v>0.102175</v>
      </c>
      <c r="E12" s="1">
        <v>10</v>
      </c>
      <c r="F12" s="1">
        <v>59983</v>
      </c>
      <c r="G12" s="1">
        <v>5.9983000000000002E-2</v>
      </c>
      <c r="I12" s="1">
        <v>10</v>
      </c>
      <c r="J12" s="1">
        <v>47917</v>
      </c>
      <c r="K12" s="1">
        <v>4.7917000000000001E-2</v>
      </c>
      <c r="M12" s="1">
        <v>10</v>
      </c>
      <c r="N12" s="1">
        <v>116026</v>
      </c>
      <c r="O12" s="1">
        <v>0.116026</v>
      </c>
      <c r="Q12" s="1">
        <v>10</v>
      </c>
      <c r="R12" s="1">
        <v>115838</v>
      </c>
      <c r="S12" s="1">
        <v>0.115838</v>
      </c>
      <c r="U12" s="1">
        <v>10</v>
      </c>
      <c r="V12" s="1">
        <v>58486</v>
      </c>
      <c r="W12" s="1">
        <v>5.8486000000000003E-2</v>
      </c>
    </row>
    <row r="13" spans="1:23" x14ac:dyDescent="0.15">
      <c r="A13" s="1">
        <v>11</v>
      </c>
      <c r="B13" s="1">
        <v>91227</v>
      </c>
      <c r="C13" s="1">
        <v>9.1227000000000003E-2</v>
      </c>
      <c r="E13" s="1">
        <v>11</v>
      </c>
      <c r="F13" s="1">
        <v>53686</v>
      </c>
      <c r="G13" s="1">
        <v>5.3685999999999998E-2</v>
      </c>
      <c r="I13" s="1">
        <v>11</v>
      </c>
      <c r="J13" s="1">
        <v>38322</v>
      </c>
      <c r="K13" s="1">
        <v>3.8322000000000002E-2</v>
      </c>
      <c r="M13" s="1">
        <v>11</v>
      </c>
      <c r="N13" s="1">
        <v>121052</v>
      </c>
      <c r="O13" s="1">
        <v>0.12105200000000001</v>
      </c>
      <c r="Q13" s="1">
        <v>11</v>
      </c>
      <c r="R13" s="1">
        <v>109913</v>
      </c>
      <c r="S13" s="1">
        <v>0.109913</v>
      </c>
      <c r="U13" s="1">
        <v>11</v>
      </c>
      <c r="V13" s="1">
        <v>56938</v>
      </c>
      <c r="W13" s="1">
        <v>5.6938000000000002E-2</v>
      </c>
    </row>
    <row r="14" spans="1:23" x14ac:dyDescent="0.15">
      <c r="A14" s="1">
        <v>12</v>
      </c>
      <c r="B14" s="1">
        <v>117523</v>
      </c>
      <c r="C14" s="1">
        <v>0.117523</v>
      </c>
      <c r="E14" s="1">
        <v>12</v>
      </c>
      <c r="F14" s="1">
        <v>60001</v>
      </c>
      <c r="G14" s="1">
        <v>6.0000999999999999E-2</v>
      </c>
      <c r="I14" s="1">
        <v>12</v>
      </c>
      <c r="J14" s="1">
        <v>56564</v>
      </c>
      <c r="K14" s="1">
        <v>5.6564000000000003E-2</v>
      </c>
      <c r="M14" s="1">
        <v>12</v>
      </c>
      <c r="N14" s="1">
        <v>126524</v>
      </c>
      <c r="O14" s="1">
        <v>0.126524</v>
      </c>
      <c r="Q14" s="1">
        <v>12</v>
      </c>
      <c r="R14" s="1">
        <v>92620</v>
      </c>
      <c r="S14" s="1">
        <v>9.2619999999999994E-2</v>
      </c>
      <c r="U14" s="1">
        <v>12</v>
      </c>
      <c r="V14" s="1">
        <v>47698</v>
      </c>
      <c r="W14" s="1">
        <v>4.7697999999999997E-2</v>
      </c>
    </row>
    <row r="15" spans="1:23" x14ac:dyDescent="0.15">
      <c r="A15" s="1">
        <v>13</v>
      </c>
      <c r="B15" s="1">
        <v>96136</v>
      </c>
      <c r="C15" s="1">
        <v>9.6135999999999999E-2</v>
      </c>
      <c r="E15" s="1">
        <v>13</v>
      </c>
      <c r="F15" s="1">
        <v>43973</v>
      </c>
      <c r="G15" s="1">
        <v>4.3972999999999998E-2</v>
      </c>
      <c r="I15" s="1">
        <v>13</v>
      </c>
      <c r="J15" s="1">
        <v>43692</v>
      </c>
      <c r="K15" s="1">
        <v>4.3692000000000002E-2</v>
      </c>
      <c r="M15" s="1">
        <v>13</v>
      </c>
      <c r="N15" s="1">
        <v>118952</v>
      </c>
      <c r="O15" s="1">
        <v>0.118952</v>
      </c>
      <c r="Q15" s="1">
        <v>13</v>
      </c>
      <c r="R15" s="1">
        <v>106372</v>
      </c>
      <c r="S15" s="1">
        <v>0.10637199999999999</v>
      </c>
      <c r="U15" s="1">
        <v>13</v>
      </c>
      <c r="V15" s="1">
        <v>49443</v>
      </c>
      <c r="W15" s="1">
        <v>4.9443000000000001E-2</v>
      </c>
    </row>
    <row r="16" spans="1:23" x14ac:dyDescent="0.15">
      <c r="A16" s="1">
        <v>14</v>
      </c>
      <c r="B16" s="1">
        <v>113775</v>
      </c>
      <c r="C16" s="1">
        <v>0.113775</v>
      </c>
      <c r="E16" s="1">
        <v>14</v>
      </c>
      <c r="F16" s="1">
        <v>51436</v>
      </c>
      <c r="G16" s="1">
        <v>5.1436000000000003E-2</v>
      </c>
      <c r="I16" s="1">
        <v>14</v>
      </c>
      <c r="J16" s="1">
        <v>43502</v>
      </c>
      <c r="K16" s="1">
        <v>4.3501999999999999E-2</v>
      </c>
      <c r="M16" s="1">
        <v>14</v>
      </c>
      <c r="N16" s="1">
        <v>117841</v>
      </c>
      <c r="O16" s="1">
        <v>0.117841</v>
      </c>
      <c r="Q16" s="1">
        <v>14</v>
      </c>
      <c r="R16" s="1">
        <v>105538</v>
      </c>
      <c r="S16" s="1">
        <v>0.10553800000000001</v>
      </c>
      <c r="U16" s="1">
        <v>14</v>
      </c>
      <c r="V16" s="1">
        <v>42308</v>
      </c>
      <c r="W16" s="1">
        <v>4.2307999999999998E-2</v>
      </c>
    </row>
    <row r="17" spans="1:23" x14ac:dyDescent="0.15">
      <c r="A17" s="1">
        <v>15</v>
      </c>
      <c r="B17" s="1">
        <v>111005</v>
      </c>
      <c r="C17" s="1">
        <v>0.11100500000000001</v>
      </c>
      <c r="E17" s="1">
        <v>15</v>
      </c>
      <c r="F17" s="1">
        <v>47045</v>
      </c>
      <c r="G17" s="1">
        <v>4.7044999999999997E-2</v>
      </c>
      <c r="I17" s="1">
        <v>15</v>
      </c>
      <c r="J17" s="1">
        <v>44579</v>
      </c>
      <c r="K17" s="1">
        <v>4.4579000000000001E-2</v>
      </c>
      <c r="M17" s="1">
        <v>15</v>
      </c>
      <c r="N17" s="1">
        <v>133085</v>
      </c>
      <c r="O17" s="1">
        <v>0.13308500000000001</v>
      </c>
      <c r="Q17" s="1">
        <v>15</v>
      </c>
      <c r="R17" s="1">
        <v>96408</v>
      </c>
      <c r="S17" s="1">
        <v>9.6407999999999994E-2</v>
      </c>
      <c r="U17" s="1">
        <v>15</v>
      </c>
      <c r="V17" s="1">
        <v>39241</v>
      </c>
      <c r="W17" s="1">
        <v>3.9240999999999998E-2</v>
      </c>
    </row>
    <row r="18" spans="1:23" x14ac:dyDescent="0.15">
      <c r="A18" s="1">
        <v>16</v>
      </c>
      <c r="B18" s="1">
        <v>109378</v>
      </c>
      <c r="C18" s="1">
        <v>0.109378</v>
      </c>
      <c r="E18" s="1">
        <v>16</v>
      </c>
      <c r="F18" s="1">
        <v>65695</v>
      </c>
      <c r="G18" s="1">
        <v>6.5695000000000003E-2</v>
      </c>
      <c r="I18" s="1">
        <v>16</v>
      </c>
      <c r="J18" s="1">
        <v>49315</v>
      </c>
      <c r="K18" s="1">
        <v>4.9314999999999998E-2</v>
      </c>
      <c r="M18" s="1">
        <v>16</v>
      </c>
      <c r="N18" s="1">
        <v>106533</v>
      </c>
      <c r="O18" s="1">
        <v>0.106533</v>
      </c>
      <c r="Q18" s="1">
        <v>16</v>
      </c>
      <c r="R18" s="1">
        <v>94823</v>
      </c>
      <c r="S18" s="1">
        <v>9.4823000000000005E-2</v>
      </c>
      <c r="U18" s="1">
        <v>16</v>
      </c>
      <c r="V18" s="1">
        <v>55055</v>
      </c>
      <c r="W18" s="1">
        <v>5.5055E-2</v>
      </c>
    </row>
    <row r="19" spans="1:23" x14ac:dyDescent="0.15">
      <c r="A19" s="1">
        <v>17</v>
      </c>
      <c r="B19" s="1">
        <v>120708</v>
      </c>
      <c r="C19" s="1">
        <v>0.120708</v>
      </c>
      <c r="E19" s="1">
        <v>17</v>
      </c>
      <c r="F19" s="1">
        <v>64109</v>
      </c>
      <c r="G19" s="1">
        <v>6.4108999999999999E-2</v>
      </c>
      <c r="I19" s="1">
        <v>17</v>
      </c>
      <c r="J19" s="1">
        <v>42503</v>
      </c>
      <c r="K19" s="1">
        <v>4.2502999999999999E-2</v>
      </c>
      <c r="M19" s="1">
        <v>17</v>
      </c>
      <c r="N19" s="1">
        <v>122303</v>
      </c>
      <c r="O19" s="1">
        <v>0.122303</v>
      </c>
      <c r="Q19" s="1">
        <v>17</v>
      </c>
      <c r="R19" s="1">
        <v>92223</v>
      </c>
      <c r="S19" s="1">
        <v>9.2222999999999999E-2</v>
      </c>
      <c r="U19" s="1">
        <v>17</v>
      </c>
      <c r="V19" s="1">
        <v>42412</v>
      </c>
      <c r="W19" s="1">
        <v>4.2411999999999998E-2</v>
      </c>
    </row>
    <row r="20" spans="1:23" x14ac:dyDescent="0.15">
      <c r="A20" s="1">
        <v>18</v>
      </c>
      <c r="B20" s="1">
        <v>112854</v>
      </c>
      <c r="C20" s="1">
        <v>0.112854</v>
      </c>
      <c r="E20" s="1">
        <v>18</v>
      </c>
      <c r="F20" s="1">
        <v>45877</v>
      </c>
      <c r="G20" s="1">
        <v>4.5877000000000001E-2</v>
      </c>
      <c r="I20" s="1">
        <v>18</v>
      </c>
      <c r="J20" s="1">
        <v>51574</v>
      </c>
      <c r="K20" s="1">
        <v>5.1574000000000002E-2</v>
      </c>
      <c r="M20" s="1">
        <v>18</v>
      </c>
      <c r="N20" s="1">
        <v>128761</v>
      </c>
      <c r="O20" s="1">
        <v>0.12876099999999999</v>
      </c>
      <c r="Q20" s="1">
        <v>18</v>
      </c>
      <c r="R20" s="1">
        <v>104097</v>
      </c>
      <c r="S20" s="1">
        <v>0.104097</v>
      </c>
      <c r="U20" s="1">
        <v>18</v>
      </c>
      <c r="V20" s="1">
        <v>51628</v>
      </c>
      <c r="W20" s="1">
        <v>5.1628E-2</v>
      </c>
    </row>
    <row r="21" spans="1:23" x14ac:dyDescent="0.15">
      <c r="A21" s="1">
        <v>19</v>
      </c>
      <c r="B21" s="1">
        <v>109317</v>
      </c>
      <c r="C21" s="1">
        <v>0.109317</v>
      </c>
      <c r="E21" s="1">
        <v>19</v>
      </c>
      <c r="F21" s="1">
        <v>49196</v>
      </c>
      <c r="G21" s="1">
        <v>4.9195999999999997E-2</v>
      </c>
      <c r="I21" s="1">
        <v>19</v>
      </c>
      <c r="J21" s="1">
        <v>41169</v>
      </c>
      <c r="K21" s="1">
        <v>4.1168999999999997E-2</v>
      </c>
      <c r="M21" s="1">
        <v>19</v>
      </c>
      <c r="N21" s="1">
        <v>114424</v>
      </c>
      <c r="O21" s="1">
        <v>0.114424</v>
      </c>
      <c r="Q21" s="1">
        <v>19</v>
      </c>
      <c r="R21" s="1">
        <v>97116</v>
      </c>
      <c r="S21" s="1">
        <v>9.7115999999999994E-2</v>
      </c>
      <c r="U21" s="1">
        <v>19</v>
      </c>
      <c r="V21" s="1">
        <v>48208</v>
      </c>
      <c r="W21" s="1">
        <v>4.8208000000000001E-2</v>
      </c>
    </row>
    <row r="22" spans="1:23" x14ac:dyDescent="0.15">
      <c r="A22" s="1">
        <v>20</v>
      </c>
      <c r="B22" s="1">
        <v>107520</v>
      </c>
      <c r="C22" s="1">
        <v>0.10752</v>
      </c>
      <c r="E22" s="1">
        <v>20</v>
      </c>
      <c r="F22" s="1">
        <v>59041</v>
      </c>
      <c r="G22" s="1">
        <v>5.9041000000000003E-2</v>
      </c>
      <c r="I22" s="1">
        <v>20</v>
      </c>
      <c r="J22" s="1">
        <v>42642</v>
      </c>
      <c r="K22" s="1">
        <v>4.2641999999999999E-2</v>
      </c>
      <c r="M22" s="1">
        <v>20</v>
      </c>
      <c r="N22" s="1">
        <v>137142</v>
      </c>
      <c r="O22" s="1">
        <v>0.13714199999999999</v>
      </c>
      <c r="Q22" s="1">
        <v>20</v>
      </c>
      <c r="R22" s="1">
        <v>95993</v>
      </c>
      <c r="S22" s="1">
        <v>9.5992999999999995E-2</v>
      </c>
      <c r="U22" s="1">
        <v>20</v>
      </c>
      <c r="V22" s="1">
        <v>40405</v>
      </c>
      <c r="W22" s="1">
        <v>4.0405000000000003E-2</v>
      </c>
    </row>
    <row r="23" spans="1:23" x14ac:dyDescent="0.15">
      <c r="A23" s="1">
        <v>21</v>
      </c>
      <c r="B23" s="1">
        <v>96291</v>
      </c>
      <c r="C23" s="1">
        <v>9.6291000000000002E-2</v>
      </c>
      <c r="E23" s="1">
        <v>21</v>
      </c>
      <c r="F23" s="1">
        <v>65439</v>
      </c>
      <c r="G23" s="1">
        <v>6.5438999999999997E-2</v>
      </c>
      <c r="I23" s="1">
        <v>21</v>
      </c>
      <c r="J23" s="1">
        <v>49375</v>
      </c>
      <c r="K23" s="1">
        <v>4.9375000000000002E-2</v>
      </c>
      <c r="M23" s="1">
        <v>21</v>
      </c>
      <c r="N23" s="1">
        <v>131082</v>
      </c>
      <c r="O23" s="1">
        <v>0.131082</v>
      </c>
      <c r="Q23" s="1">
        <v>21</v>
      </c>
      <c r="R23" s="1">
        <v>97089</v>
      </c>
      <c r="S23" s="1">
        <v>9.7088999999999995E-2</v>
      </c>
      <c r="U23" s="1">
        <v>21</v>
      </c>
      <c r="V23" s="1">
        <v>42673</v>
      </c>
      <c r="W23" s="1">
        <v>4.2673000000000003E-2</v>
      </c>
    </row>
    <row r="24" spans="1:23" x14ac:dyDescent="0.15">
      <c r="A24" s="1">
        <v>22</v>
      </c>
      <c r="B24" s="1">
        <v>109957</v>
      </c>
      <c r="C24" s="1">
        <v>0.109957</v>
      </c>
      <c r="E24" s="1">
        <v>22</v>
      </c>
      <c r="F24" s="1">
        <v>64667</v>
      </c>
      <c r="G24" s="1">
        <v>6.4667000000000002E-2</v>
      </c>
      <c r="I24" s="1">
        <v>22</v>
      </c>
      <c r="J24" s="1">
        <v>46244</v>
      </c>
      <c r="K24" s="1">
        <v>4.6244E-2</v>
      </c>
      <c r="M24" s="1">
        <v>22</v>
      </c>
      <c r="N24" s="1">
        <v>119306</v>
      </c>
      <c r="O24" s="1">
        <v>0.119306</v>
      </c>
      <c r="Q24" s="1">
        <v>22</v>
      </c>
      <c r="R24" s="1">
        <v>80692</v>
      </c>
      <c r="S24" s="1">
        <v>8.0692E-2</v>
      </c>
      <c r="U24" s="1">
        <v>22</v>
      </c>
      <c r="V24" s="1">
        <v>54407</v>
      </c>
      <c r="W24" s="1">
        <v>5.4406999999999997E-2</v>
      </c>
    </row>
    <row r="25" spans="1:23" x14ac:dyDescent="0.15">
      <c r="A25" s="1">
        <v>23</v>
      </c>
      <c r="B25" s="1">
        <v>98656</v>
      </c>
      <c r="C25" s="1">
        <v>9.8655999999999994E-2</v>
      </c>
      <c r="E25" s="1">
        <v>23</v>
      </c>
      <c r="F25" s="1">
        <v>57794</v>
      </c>
      <c r="G25" s="1">
        <v>5.7793999999999998E-2</v>
      </c>
      <c r="I25" s="1">
        <v>23</v>
      </c>
      <c r="J25" s="1">
        <v>36555</v>
      </c>
      <c r="K25" s="1">
        <v>3.6554999999999997E-2</v>
      </c>
      <c r="M25" s="1">
        <v>23</v>
      </c>
      <c r="N25" s="1">
        <v>123692</v>
      </c>
      <c r="O25" s="1">
        <v>0.123692</v>
      </c>
      <c r="Q25" s="1">
        <v>23</v>
      </c>
      <c r="R25" s="1">
        <v>84331</v>
      </c>
      <c r="S25" s="1">
        <v>8.4331000000000003E-2</v>
      </c>
      <c r="U25" s="1">
        <v>23</v>
      </c>
      <c r="V25" s="1">
        <v>40005</v>
      </c>
      <c r="W25" s="1">
        <v>4.0004999999999999E-2</v>
      </c>
    </row>
    <row r="26" spans="1:23" x14ac:dyDescent="0.15">
      <c r="A26" s="1">
        <v>24</v>
      </c>
      <c r="B26" s="1">
        <v>103292</v>
      </c>
      <c r="C26" s="1">
        <v>0.10329199999999999</v>
      </c>
      <c r="E26" s="1">
        <v>24</v>
      </c>
      <c r="F26" s="1">
        <v>63566</v>
      </c>
      <c r="G26" s="1">
        <v>6.3565999999999998E-2</v>
      </c>
      <c r="I26" s="1">
        <v>24</v>
      </c>
      <c r="J26" s="1">
        <v>40987</v>
      </c>
      <c r="K26" s="1">
        <v>4.0987000000000003E-2</v>
      </c>
      <c r="M26" s="1">
        <v>24</v>
      </c>
      <c r="N26" s="1">
        <v>123481</v>
      </c>
      <c r="O26" s="1">
        <v>0.12348099999999999</v>
      </c>
      <c r="Q26" s="1">
        <v>24</v>
      </c>
      <c r="R26" s="1">
        <v>94011</v>
      </c>
      <c r="S26" s="1">
        <v>9.4010999999999997E-2</v>
      </c>
      <c r="U26" s="1">
        <v>24</v>
      </c>
      <c r="V26" s="1">
        <v>45537</v>
      </c>
      <c r="W26" s="1">
        <v>4.5537000000000001E-2</v>
      </c>
    </row>
    <row r="27" spans="1:23" x14ac:dyDescent="0.15">
      <c r="A27" s="1">
        <v>25</v>
      </c>
      <c r="B27" s="1">
        <v>107347</v>
      </c>
      <c r="C27" s="1">
        <v>0.107347</v>
      </c>
      <c r="E27" s="1">
        <v>25</v>
      </c>
      <c r="F27" s="1">
        <v>56673</v>
      </c>
      <c r="G27" s="1">
        <v>5.6673000000000001E-2</v>
      </c>
      <c r="I27" s="1">
        <v>25</v>
      </c>
      <c r="J27" s="1">
        <v>44657</v>
      </c>
      <c r="K27" s="1">
        <v>4.4657000000000002E-2</v>
      </c>
      <c r="M27" s="1">
        <v>25</v>
      </c>
      <c r="N27" s="1">
        <v>116441</v>
      </c>
      <c r="O27" s="1">
        <v>0.116441</v>
      </c>
      <c r="Q27" s="1">
        <v>25</v>
      </c>
      <c r="R27" s="1">
        <v>95124</v>
      </c>
      <c r="S27" s="1">
        <v>9.5124E-2</v>
      </c>
      <c r="U27" s="1">
        <v>25</v>
      </c>
      <c r="V27" s="1">
        <v>50450</v>
      </c>
      <c r="W27" s="1">
        <v>5.0450000000000002E-2</v>
      </c>
    </row>
    <row r="28" spans="1:23" x14ac:dyDescent="0.15">
      <c r="A28" s="1">
        <v>26</v>
      </c>
      <c r="B28" s="1">
        <v>117675</v>
      </c>
      <c r="C28" s="1">
        <v>0.117675</v>
      </c>
      <c r="E28" s="1">
        <v>26</v>
      </c>
      <c r="F28" s="1">
        <v>62688</v>
      </c>
      <c r="G28" s="1">
        <v>6.2687999999999994E-2</v>
      </c>
      <c r="I28" s="1">
        <v>26</v>
      </c>
      <c r="J28" s="1">
        <v>45253</v>
      </c>
      <c r="K28" s="1">
        <v>4.5253000000000002E-2</v>
      </c>
      <c r="M28" s="1">
        <v>26</v>
      </c>
      <c r="N28" s="1">
        <v>115294</v>
      </c>
      <c r="O28" s="1">
        <v>0.11529399999999999</v>
      </c>
      <c r="Q28" s="1">
        <v>26</v>
      </c>
      <c r="R28" s="1">
        <v>92346</v>
      </c>
      <c r="S28" s="1">
        <v>9.2345999999999998E-2</v>
      </c>
      <c r="U28" s="1">
        <v>26</v>
      </c>
      <c r="V28" s="1">
        <v>52581</v>
      </c>
      <c r="W28" s="1">
        <v>5.2581000000000003E-2</v>
      </c>
    </row>
    <row r="29" spans="1:23" x14ac:dyDescent="0.15">
      <c r="A29" s="1">
        <v>27</v>
      </c>
      <c r="B29" s="1">
        <v>114432</v>
      </c>
      <c r="C29" s="1">
        <v>0.11443200000000001</v>
      </c>
      <c r="E29" s="1">
        <v>27</v>
      </c>
      <c r="F29" s="1">
        <v>61230</v>
      </c>
      <c r="G29" s="1">
        <v>6.123E-2</v>
      </c>
      <c r="I29" s="1">
        <v>27</v>
      </c>
      <c r="J29" s="1">
        <v>44376</v>
      </c>
      <c r="K29" s="1">
        <v>4.4375999999999999E-2</v>
      </c>
      <c r="M29" s="1">
        <v>27</v>
      </c>
      <c r="N29" s="1">
        <v>120223</v>
      </c>
      <c r="O29" s="1">
        <v>0.120223</v>
      </c>
      <c r="Q29" s="1">
        <v>27</v>
      </c>
      <c r="R29" s="1">
        <v>92452</v>
      </c>
      <c r="S29" s="1">
        <v>9.2452000000000006E-2</v>
      </c>
      <c r="U29" s="1">
        <v>27</v>
      </c>
      <c r="V29" s="1">
        <v>44015</v>
      </c>
      <c r="W29" s="1">
        <v>4.4014999999999999E-2</v>
      </c>
    </row>
    <row r="30" spans="1:23" x14ac:dyDescent="0.15">
      <c r="A30" s="1">
        <v>28</v>
      </c>
      <c r="B30" s="1">
        <v>114324</v>
      </c>
      <c r="C30" s="1">
        <v>0.114324</v>
      </c>
      <c r="E30" s="1">
        <v>28</v>
      </c>
      <c r="F30" s="1">
        <v>57054</v>
      </c>
      <c r="G30" s="1">
        <v>5.7054000000000001E-2</v>
      </c>
      <c r="I30" s="1">
        <v>28</v>
      </c>
      <c r="J30" s="1">
        <v>49094</v>
      </c>
      <c r="K30" s="1">
        <v>4.9093999999999999E-2</v>
      </c>
      <c r="M30" s="1">
        <v>28</v>
      </c>
      <c r="N30" s="1">
        <v>114233</v>
      </c>
      <c r="O30" s="1">
        <v>0.114233</v>
      </c>
      <c r="Q30" s="1">
        <v>28</v>
      </c>
      <c r="R30" s="1">
        <v>93631</v>
      </c>
      <c r="S30" s="1">
        <v>9.3631000000000006E-2</v>
      </c>
      <c r="U30" s="1">
        <v>28</v>
      </c>
      <c r="V30" s="1">
        <v>51121</v>
      </c>
      <c r="W30" s="1">
        <v>5.1121E-2</v>
      </c>
    </row>
    <row r="31" spans="1:23" x14ac:dyDescent="0.15">
      <c r="A31" s="1">
        <v>29</v>
      </c>
      <c r="B31" s="1">
        <v>122814</v>
      </c>
      <c r="C31" s="1">
        <v>0.12281400000000001</v>
      </c>
      <c r="E31" s="1">
        <v>29</v>
      </c>
      <c r="F31" s="1">
        <v>57483</v>
      </c>
      <c r="G31" s="1">
        <v>5.7482999999999999E-2</v>
      </c>
      <c r="I31" s="1">
        <v>29</v>
      </c>
      <c r="J31" s="1">
        <v>53020</v>
      </c>
      <c r="K31" s="1">
        <v>5.3019999999999998E-2</v>
      </c>
      <c r="M31" s="1">
        <v>29</v>
      </c>
      <c r="N31" s="1">
        <v>112108</v>
      </c>
      <c r="O31" s="1">
        <v>0.112108</v>
      </c>
      <c r="Q31" s="1">
        <v>29</v>
      </c>
      <c r="R31" s="1">
        <v>104034</v>
      </c>
      <c r="S31" s="1">
        <v>0.104034</v>
      </c>
      <c r="U31" s="1">
        <v>29</v>
      </c>
      <c r="V31" s="1">
        <v>53678</v>
      </c>
      <c r="W31" s="1">
        <v>5.3677999999999997E-2</v>
      </c>
    </row>
    <row r="32" spans="1:23" x14ac:dyDescent="0.15">
      <c r="A32" s="1">
        <v>30</v>
      </c>
      <c r="B32" s="1">
        <v>98023</v>
      </c>
      <c r="C32" s="1">
        <v>9.8022999999999999E-2</v>
      </c>
      <c r="E32" s="1">
        <v>30</v>
      </c>
      <c r="F32" s="1">
        <v>57682</v>
      </c>
      <c r="G32" s="1">
        <v>5.7681999999999997E-2</v>
      </c>
      <c r="I32" s="1">
        <v>30</v>
      </c>
      <c r="J32" s="1">
        <v>50721</v>
      </c>
      <c r="K32" s="1">
        <v>5.0721000000000002E-2</v>
      </c>
      <c r="M32" s="1">
        <v>30</v>
      </c>
      <c r="N32" s="1">
        <v>117708</v>
      </c>
      <c r="O32" s="1">
        <v>0.11770799999999999</v>
      </c>
      <c r="Q32" s="1">
        <v>30</v>
      </c>
      <c r="R32" s="1">
        <v>96381</v>
      </c>
      <c r="S32" s="1">
        <v>9.6380999999999994E-2</v>
      </c>
      <c r="U32" s="1">
        <v>30</v>
      </c>
      <c r="V32" s="1">
        <v>42545</v>
      </c>
      <c r="W32" s="1">
        <v>4.2544999999999999E-2</v>
      </c>
    </row>
    <row r="33" spans="2:23" s="2" customFormat="1" x14ac:dyDescent="0.15">
      <c r="B33" s="2" t="s">
        <v>7</v>
      </c>
      <c r="C33" s="2">
        <f>MEDIAN(C3:C32)</f>
        <v>0.107628</v>
      </c>
      <c r="F33" s="2" t="s">
        <v>7</v>
      </c>
      <c r="G33" s="2">
        <f>MEDIAN(G3:G32)</f>
        <v>5.8417499999999997E-2</v>
      </c>
      <c r="J33" s="2" t="s">
        <v>7</v>
      </c>
      <c r="K33" s="2">
        <f>MEDIAN(K3:K32)</f>
        <v>4.4955000000000002E-2</v>
      </c>
      <c r="N33" s="2" t="s">
        <v>7</v>
      </c>
      <c r="O33" s="2">
        <f>MEDIAN(O3:O32)</f>
        <v>0.11984600000000001</v>
      </c>
      <c r="R33" s="2" t="s">
        <v>7</v>
      </c>
      <c r="S33" s="2">
        <f>MEDIAN(S3:S32)</f>
        <v>9.6244999999999997E-2</v>
      </c>
      <c r="V33" s="2" t="s">
        <v>7</v>
      </c>
      <c r="W33" s="2">
        <f>MEDIAN(W3:W32)</f>
        <v>4.7952999999999996E-2</v>
      </c>
    </row>
    <row r="34" spans="2:23" s="2" customFormat="1" x14ac:dyDescent="0.15">
      <c r="B34" s="2" t="s">
        <v>9</v>
      </c>
      <c r="C34" s="2">
        <f>_xlfn.QUARTILE.EXC(C3:C32, 1)</f>
        <v>9.8906499999999994E-2</v>
      </c>
      <c r="F34" s="2" t="s">
        <v>9</v>
      </c>
      <c r="G34" s="2">
        <f>_xlfn.QUARTILE.EXC(G3:G32, 1)</f>
        <v>5.1337500000000001E-2</v>
      </c>
      <c r="J34" s="2" t="s">
        <v>9</v>
      </c>
      <c r="K34" s="2">
        <f>_xlfn.QUARTILE.EXC(K3:K32, 1)</f>
        <v>4.2169499999999999E-2</v>
      </c>
      <c r="N34" s="2" t="s">
        <v>9</v>
      </c>
      <c r="O34" s="2">
        <f>_xlfn.QUARTILE.EXC(O3:O32, 1)</f>
        <v>0.115843</v>
      </c>
      <c r="R34" s="2" t="s">
        <v>9</v>
      </c>
      <c r="S34" s="2">
        <f>_xlfn.QUARTILE.EXC(S3:S32, 1)</f>
        <v>9.2425500000000008E-2</v>
      </c>
      <c r="V34" s="2" t="s">
        <v>9</v>
      </c>
      <c r="W34" s="2">
        <f>_xlfn.QUARTILE.EXC(W3:W32, 1)</f>
        <v>4.2511750000000001E-2</v>
      </c>
    </row>
    <row r="35" spans="2:23" s="2" customFormat="1" x14ac:dyDescent="0.15">
      <c r="B35" s="2" t="s">
        <v>8</v>
      </c>
      <c r="C35" s="2">
        <f>_xlfn.QUARTILE.EXC(C3:C32, 3)</f>
        <v>0.11435099999999999</v>
      </c>
      <c r="F35" s="2" t="s">
        <v>8</v>
      </c>
      <c r="G35" s="2">
        <f>_xlfn.QUARTILE.EXC(G3:G32, 3)</f>
        <v>6.2332499999999999E-2</v>
      </c>
      <c r="J35" s="2" t="s">
        <v>8</v>
      </c>
      <c r="K35" s="2">
        <f>_xlfn.QUARTILE.EXC(K3:K32, 3)</f>
        <v>4.9149249999999998E-2</v>
      </c>
      <c r="N35" s="2" t="s">
        <v>8</v>
      </c>
      <c r="O35" s="2">
        <f>_xlfn.QUARTILE.EXC(O3:O32, 3)</f>
        <v>0.12454399999999999</v>
      </c>
      <c r="R35" s="2" t="s">
        <v>8</v>
      </c>
      <c r="S35" s="2">
        <f>_xlfn.QUARTILE.EXC(S3:S32, 3)</f>
        <v>9.9929999999999991E-2</v>
      </c>
      <c r="V35" s="2" t="s">
        <v>8</v>
      </c>
      <c r="W35" s="2">
        <f>_xlfn.QUARTILE.EXC(W3:W32, 3)</f>
        <v>5.1888000000000004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D71B9B-80EC-E345-A123-4E561F67624A}">
  <dimension ref="A1:W35"/>
  <sheetViews>
    <sheetView tabSelected="1" workbookViewId="0">
      <selection activeCell="A37" sqref="A37"/>
    </sheetView>
  </sheetViews>
  <sheetFormatPr baseColWidth="10" defaultColWidth="10.6640625" defaultRowHeight="14" x14ac:dyDescent="0.15"/>
  <cols>
    <col min="1" max="1" width="10.6640625" style="1"/>
    <col min="2" max="2" width="14.83203125" style="1" customWidth="1"/>
    <col min="3" max="5" width="10.6640625" style="1"/>
    <col min="6" max="6" width="14.83203125" style="1" customWidth="1"/>
    <col min="7" max="9" width="10.6640625" style="1"/>
    <col min="10" max="10" width="14.83203125" style="1" customWidth="1"/>
    <col min="11" max="13" width="10.6640625" style="1"/>
    <col min="14" max="14" width="14.83203125" style="1" customWidth="1"/>
    <col min="15" max="17" width="10.6640625" style="1"/>
    <col min="18" max="18" width="14.83203125" style="1" customWidth="1"/>
    <col min="19" max="21" width="10.6640625" style="1"/>
    <col min="22" max="22" width="14.83203125" style="1" customWidth="1"/>
    <col min="23" max="16384" width="10.6640625" style="1"/>
  </cols>
  <sheetData>
    <row r="1" spans="1:23" s="3" customFormat="1" x14ac:dyDescent="0.15">
      <c r="A1" s="3" t="s">
        <v>16</v>
      </c>
      <c r="E1" s="3" t="s">
        <v>17</v>
      </c>
      <c r="I1" s="3" t="s">
        <v>18</v>
      </c>
      <c r="M1" s="3" t="s">
        <v>19</v>
      </c>
      <c r="Q1" s="3" t="s">
        <v>20</v>
      </c>
      <c r="U1" s="3" t="s">
        <v>21</v>
      </c>
    </row>
    <row r="2" spans="1:23" x14ac:dyDescent="0.15">
      <c r="A2" s="1" t="s">
        <v>6</v>
      </c>
      <c r="B2" s="1" t="s">
        <v>0</v>
      </c>
      <c r="C2" s="1" t="s">
        <v>1</v>
      </c>
      <c r="E2" s="1" t="s">
        <v>6</v>
      </c>
      <c r="F2" s="1" t="s">
        <v>0</v>
      </c>
      <c r="G2" s="1" t="s">
        <v>1</v>
      </c>
      <c r="I2" s="1" t="s">
        <v>6</v>
      </c>
      <c r="J2" s="1" t="s">
        <v>0</v>
      </c>
      <c r="K2" s="1" t="s">
        <v>1</v>
      </c>
      <c r="M2" s="1" t="s">
        <v>6</v>
      </c>
      <c r="N2" s="1" t="s">
        <v>0</v>
      </c>
      <c r="O2" s="1" t="s">
        <v>1</v>
      </c>
      <c r="Q2" s="1" t="s">
        <v>6</v>
      </c>
      <c r="R2" s="1" t="s">
        <v>0</v>
      </c>
      <c r="S2" s="1" t="s">
        <v>1</v>
      </c>
      <c r="U2" s="1" t="s">
        <v>6</v>
      </c>
      <c r="V2" s="1" t="s">
        <v>0</v>
      </c>
      <c r="W2" s="1" t="s">
        <v>1</v>
      </c>
    </row>
    <row r="3" spans="1:23" x14ac:dyDescent="0.15">
      <c r="A3" s="1">
        <v>1</v>
      </c>
      <c r="B3" s="1">
        <v>111339.1561481806</v>
      </c>
      <c r="C3" s="1">
        <v>0.1113391561481806</v>
      </c>
      <c r="E3" s="1">
        <v>1</v>
      </c>
      <c r="F3" s="1">
        <v>73051.227993319277</v>
      </c>
      <c r="G3" s="1">
        <v>7.305122799331927E-2</v>
      </c>
      <c r="I3" s="1">
        <v>1</v>
      </c>
      <c r="J3" s="1">
        <v>50087.752922815758</v>
      </c>
      <c r="K3" s="1">
        <v>5.0087752922815761E-2</v>
      </c>
      <c r="M3" s="1">
        <v>1</v>
      </c>
      <c r="N3" s="1">
        <v>38765.983079155601</v>
      </c>
      <c r="O3" s="1">
        <v>3.8765983079155603E-2</v>
      </c>
      <c r="Q3" s="1">
        <v>1</v>
      </c>
      <c r="R3" s="1">
        <v>139265.12060893135</v>
      </c>
      <c r="S3" s="1">
        <v>0.13926512060893134</v>
      </c>
      <c r="U3" s="1">
        <v>1</v>
      </c>
      <c r="V3" s="1">
        <v>122021</v>
      </c>
      <c r="W3" s="1">
        <v>0.122021</v>
      </c>
    </row>
    <row r="4" spans="1:23" x14ac:dyDescent="0.15">
      <c r="A4" s="1">
        <v>2</v>
      </c>
      <c r="B4" s="1">
        <v>122860.93694384361</v>
      </c>
      <c r="C4" s="1">
        <v>0.12286093694384362</v>
      </c>
      <c r="E4" s="1">
        <v>2</v>
      </c>
      <c r="F4" s="1">
        <v>49242.532103058351</v>
      </c>
      <c r="G4" s="1">
        <v>4.9242532103058352E-2</v>
      </c>
      <c r="I4" s="1">
        <v>2</v>
      </c>
      <c r="J4" s="1">
        <v>43280.398652903648</v>
      </c>
      <c r="K4" s="1">
        <v>4.3280398652903646E-2</v>
      </c>
      <c r="M4" s="1">
        <v>2</v>
      </c>
      <c r="N4" s="1">
        <v>44623.251102045288</v>
      </c>
      <c r="O4" s="1">
        <v>4.4623251102045285E-2</v>
      </c>
      <c r="Q4" s="1">
        <v>2</v>
      </c>
      <c r="R4" s="1">
        <v>130339.92278837993</v>
      </c>
      <c r="S4" s="1">
        <v>0.13033992278837994</v>
      </c>
      <c r="U4" s="1">
        <v>2</v>
      </c>
      <c r="V4" s="1">
        <v>96144</v>
      </c>
      <c r="W4" s="1">
        <v>9.6143999999999993E-2</v>
      </c>
    </row>
    <row r="5" spans="1:23" x14ac:dyDescent="0.15">
      <c r="A5" s="1">
        <v>3</v>
      </c>
      <c r="B5" s="1">
        <v>113305.58825945295</v>
      </c>
      <c r="C5" s="1">
        <v>0.11330558825945296</v>
      </c>
      <c r="E5" s="1">
        <v>3</v>
      </c>
      <c r="F5" s="1">
        <v>73526.408016866088</v>
      </c>
      <c r="G5" s="1">
        <v>7.3526408016866093E-2</v>
      </c>
      <c r="I5" s="1">
        <v>3</v>
      </c>
      <c r="J5" s="1">
        <v>52340.443008515183</v>
      </c>
      <c r="K5" s="1">
        <v>5.2340443008515182E-2</v>
      </c>
      <c r="M5" s="1">
        <v>3</v>
      </c>
      <c r="N5" s="1">
        <v>43053.692193959971</v>
      </c>
      <c r="O5" s="1">
        <v>4.3053692193959971E-2</v>
      </c>
      <c r="Q5" s="1">
        <v>3</v>
      </c>
      <c r="R5" s="1">
        <v>125251.21156531501</v>
      </c>
      <c r="S5" s="1">
        <v>0.12525121156531502</v>
      </c>
      <c r="U5" s="1">
        <v>3</v>
      </c>
      <c r="V5" s="1">
        <v>99320</v>
      </c>
      <c r="W5" s="1">
        <v>9.9320000000000006E-2</v>
      </c>
    </row>
    <row r="6" spans="1:23" x14ac:dyDescent="0.15">
      <c r="A6" s="1">
        <v>4</v>
      </c>
      <c r="B6" s="1">
        <v>111979.84831476056</v>
      </c>
      <c r="C6" s="1">
        <v>0.11197984831476056</v>
      </c>
      <c r="E6" s="1">
        <v>4</v>
      </c>
      <c r="F6" s="1">
        <v>59111.79256906607</v>
      </c>
      <c r="G6" s="1">
        <v>5.9111792569066068E-2</v>
      </c>
      <c r="I6" s="1">
        <v>4</v>
      </c>
      <c r="J6" s="1">
        <v>52996.467979081674</v>
      </c>
      <c r="K6" s="1">
        <v>5.2996467979081675E-2</v>
      </c>
      <c r="M6" s="1">
        <v>4</v>
      </c>
      <c r="N6" s="1">
        <v>45912.164937162888</v>
      </c>
      <c r="O6" s="1">
        <v>4.5912164937162887E-2</v>
      </c>
      <c r="Q6" s="1">
        <v>4</v>
      </c>
      <c r="R6" s="1">
        <v>136868.68548585824</v>
      </c>
      <c r="S6" s="1">
        <v>0.13686868548585823</v>
      </c>
      <c r="U6" s="1">
        <v>4</v>
      </c>
      <c r="V6" s="1">
        <v>107549</v>
      </c>
      <c r="W6" s="1">
        <v>0.10754900000000001</v>
      </c>
    </row>
    <row r="7" spans="1:23" x14ac:dyDescent="0.15">
      <c r="A7" s="1">
        <v>5</v>
      </c>
      <c r="B7" s="1">
        <v>114437.06705363744</v>
      </c>
      <c r="C7" s="1">
        <v>0.11443706705363745</v>
      </c>
      <c r="E7" s="1">
        <v>5</v>
      </c>
      <c r="F7" s="1">
        <v>64802.316348602253</v>
      </c>
      <c r="G7" s="1">
        <v>6.4802316348602257E-2</v>
      </c>
      <c r="I7" s="1">
        <v>5</v>
      </c>
      <c r="J7" s="1">
        <v>40195.21945075706</v>
      </c>
      <c r="K7" s="1">
        <v>4.0195219450757061E-2</v>
      </c>
      <c r="M7" s="1">
        <v>5</v>
      </c>
      <c r="N7" s="1">
        <v>39163.130082413823</v>
      </c>
      <c r="O7" s="1">
        <v>3.9163130082413823E-2</v>
      </c>
      <c r="Q7" s="1">
        <v>5</v>
      </c>
      <c r="R7" s="1">
        <v>132435.17783314624</v>
      </c>
      <c r="S7" s="1">
        <v>0.13243517783314623</v>
      </c>
      <c r="U7" s="1">
        <v>5</v>
      </c>
      <c r="V7" s="1">
        <v>101137</v>
      </c>
      <c r="W7" s="1">
        <v>0.101137</v>
      </c>
    </row>
    <row r="8" spans="1:23" x14ac:dyDescent="0.15">
      <c r="A8" s="1">
        <v>6</v>
      </c>
      <c r="B8" s="1">
        <v>101095.74788489446</v>
      </c>
      <c r="C8" s="1">
        <v>0.10109574788489446</v>
      </c>
      <c r="E8" s="1">
        <v>6</v>
      </c>
      <c r="F8" s="1">
        <v>57222.298277797556</v>
      </c>
      <c r="G8" s="1">
        <v>5.7222298277797554E-2</v>
      </c>
      <c r="I8" s="1">
        <v>6</v>
      </c>
      <c r="J8" s="1">
        <v>43397.85888344331</v>
      </c>
      <c r="K8" s="1">
        <v>4.3397858883443309E-2</v>
      </c>
      <c r="M8" s="1">
        <v>6</v>
      </c>
      <c r="N8" s="1">
        <v>46988.609917038579</v>
      </c>
      <c r="O8" s="1">
        <v>4.6988609917038578E-2</v>
      </c>
      <c r="Q8" s="1">
        <v>6</v>
      </c>
      <c r="R8" s="1">
        <v>141576.13010979383</v>
      </c>
      <c r="S8" s="1">
        <v>0.14157613010979384</v>
      </c>
      <c r="U8" s="1">
        <v>6</v>
      </c>
      <c r="V8" s="1">
        <v>90384</v>
      </c>
      <c r="W8" s="1">
        <v>9.0384000000000006E-2</v>
      </c>
    </row>
    <row r="9" spans="1:23" x14ac:dyDescent="0.15">
      <c r="A9" s="1">
        <v>7</v>
      </c>
      <c r="B9" s="1">
        <v>117513.07395339923</v>
      </c>
      <c r="C9" s="1">
        <v>0.11751307395339923</v>
      </c>
      <c r="E9" s="1">
        <v>7</v>
      </c>
      <c r="F9" s="1">
        <v>66135.448895216716</v>
      </c>
      <c r="G9" s="1">
        <v>6.613544889521672E-2</v>
      </c>
      <c r="I9" s="1">
        <v>7</v>
      </c>
      <c r="J9" s="1">
        <v>45010.267502669551</v>
      </c>
      <c r="K9" s="1">
        <v>4.5010267502669551E-2</v>
      </c>
      <c r="M9" s="1">
        <v>7</v>
      </c>
      <c r="N9" s="1">
        <v>40295.01957670509</v>
      </c>
      <c r="O9" s="1">
        <v>4.0295019576705088E-2</v>
      </c>
      <c r="Q9" s="1">
        <v>7</v>
      </c>
      <c r="R9" s="1">
        <v>118446.0476959724</v>
      </c>
      <c r="S9" s="1">
        <v>0.1184460476959724</v>
      </c>
      <c r="U9" s="1">
        <v>7</v>
      </c>
      <c r="V9" s="1">
        <v>100319</v>
      </c>
      <c r="W9" s="1">
        <v>0.10031900000000001</v>
      </c>
    </row>
    <row r="10" spans="1:23" x14ac:dyDescent="0.15">
      <c r="A10" s="1">
        <v>8</v>
      </c>
      <c r="B10" s="1">
        <v>114287.161514662</v>
      </c>
      <c r="C10" s="1">
        <v>0.11428716151466201</v>
      </c>
      <c r="E10" s="1">
        <v>8</v>
      </c>
      <c r="F10" s="1">
        <v>64358.760233277666</v>
      </c>
      <c r="G10" s="1">
        <v>6.4358760233277662E-2</v>
      </c>
      <c r="I10" s="1">
        <v>8</v>
      </c>
      <c r="J10" s="1">
        <v>46632.532924458559</v>
      </c>
      <c r="K10" s="1">
        <v>4.6632532924458556E-2</v>
      </c>
      <c r="M10" s="1">
        <v>8</v>
      </c>
      <c r="N10" s="1">
        <v>45059.551515483392</v>
      </c>
      <c r="O10" s="1">
        <v>4.5059551515483395E-2</v>
      </c>
      <c r="Q10" s="1">
        <v>8</v>
      </c>
      <c r="R10" s="1">
        <v>123864.68800481889</v>
      </c>
      <c r="S10" s="1">
        <v>0.1238646880048189</v>
      </c>
      <c r="U10" s="1">
        <v>8</v>
      </c>
      <c r="V10" s="1">
        <v>84158</v>
      </c>
      <c r="W10" s="1">
        <v>8.4157999999999997E-2</v>
      </c>
    </row>
    <row r="11" spans="1:23" x14ac:dyDescent="0.15">
      <c r="A11" s="1">
        <v>9</v>
      </c>
      <c r="B11" s="1">
        <v>96631.985324316192</v>
      </c>
      <c r="C11" s="1">
        <v>9.6631985324316189E-2</v>
      </c>
      <c r="E11" s="1">
        <v>9</v>
      </c>
      <c r="F11" s="1">
        <v>63338.581168031109</v>
      </c>
      <c r="G11" s="1">
        <v>6.3338581168031108E-2</v>
      </c>
      <c r="I11" s="1">
        <v>9</v>
      </c>
      <c r="J11" s="1">
        <v>47015.716124086197</v>
      </c>
      <c r="K11" s="1">
        <v>4.7015716124086199E-2</v>
      </c>
      <c r="M11" s="1">
        <v>9</v>
      </c>
      <c r="N11" s="1">
        <v>44380.527338937107</v>
      </c>
      <c r="O11" s="1">
        <v>4.4380527338937104E-2</v>
      </c>
      <c r="Q11" s="1">
        <v>9</v>
      </c>
      <c r="R11" s="1">
        <v>117831.09273608412</v>
      </c>
      <c r="S11" s="1">
        <v>0.11783109273608412</v>
      </c>
      <c r="U11" s="1">
        <v>9</v>
      </c>
      <c r="V11" s="1">
        <v>110223</v>
      </c>
      <c r="W11" s="1">
        <v>0.110223</v>
      </c>
    </row>
    <row r="12" spans="1:23" x14ac:dyDescent="0.15">
      <c r="A12" s="1">
        <v>10</v>
      </c>
      <c r="B12" s="1">
        <v>124780.95994304959</v>
      </c>
      <c r="C12" s="1">
        <v>0.12478095994304959</v>
      </c>
      <c r="E12" s="1">
        <v>10</v>
      </c>
      <c r="F12" s="1">
        <v>68575.418229608738</v>
      </c>
      <c r="G12" s="1">
        <v>6.8575418229608734E-2</v>
      </c>
      <c r="I12" s="1">
        <v>10</v>
      </c>
      <c r="J12" s="1">
        <v>50959.669249514009</v>
      </c>
      <c r="K12" s="1">
        <v>5.0959669249514006E-2</v>
      </c>
      <c r="M12" s="1">
        <v>10</v>
      </c>
      <c r="N12" s="1">
        <v>35587.985652876268</v>
      </c>
      <c r="O12" s="1">
        <v>3.5587985652876269E-2</v>
      </c>
      <c r="Q12" s="1">
        <v>10</v>
      </c>
      <c r="R12" s="1">
        <v>125233.96216083017</v>
      </c>
      <c r="S12" s="1">
        <v>0.12523396216083016</v>
      </c>
      <c r="U12" s="1">
        <v>10</v>
      </c>
      <c r="V12" s="1">
        <v>92240</v>
      </c>
      <c r="W12" s="1">
        <v>9.2240000000000003E-2</v>
      </c>
    </row>
    <row r="13" spans="1:23" x14ac:dyDescent="0.15">
      <c r="A13" s="1">
        <v>11</v>
      </c>
      <c r="B13" s="1">
        <v>115371.82049667333</v>
      </c>
      <c r="C13" s="1">
        <v>0.11537182049667333</v>
      </c>
      <c r="E13" s="1">
        <v>11</v>
      </c>
      <c r="F13" s="1">
        <v>64586.835692577282</v>
      </c>
      <c r="G13" s="1">
        <v>6.4586835692577282E-2</v>
      </c>
      <c r="I13" s="1">
        <v>11</v>
      </c>
      <c r="J13" s="1">
        <v>50095.008624702241</v>
      </c>
      <c r="K13" s="1">
        <v>5.0095008624702238E-2</v>
      </c>
      <c r="M13" s="1">
        <v>11</v>
      </c>
      <c r="N13" s="1">
        <v>55074.199819291956</v>
      </c>
      <c r="O13" s="1">
        <v>5.5074199819291958E-2</v>
      </c>
      <c r="Q13" s="1">
        <v>11</v>
      </c>
      <c r="R13" s="1">
        <v>124771.92454070039</v>
      </c>
      <c r="S13" s="1">
        <v>0.12477192454070039</v>
      </c>
      <c r="U13" s="1">
        <v>11</v>
      </c>
      <c r="V13" s="1">
        <v>90133</v>
      </c>
      <c r="W13" s="1">
        <v>9.0133000000000005E-2</v>
      </c>
    </row>
    <row r="14" spans="1:23" x14ac:dyDescent="0.15">
      <c r="A14" s="1">
        <v>12</v>
      </c>
      <c r="B14" s="1">
        <v>111146.94849820661</v>
      </c>
      <c r="C14" s="1">
        <v>0.11114694849820661</v>
      </c>
      <c r="E14" s="1">
        <v>12</v>
      </c>
      <c r="F14" s="1">
        <v>74182.706787503761</v>
      </c>
      <c r="G14" s="1">
        <v>7.4182706787503758E-2</v>
      </c>
      <c r="I14" s="1">
        <v>12</v>
      </c>
      <c r="J14" s="1">
        <v>46153.656599950715</v>
      </c>
      <c r="K14" s="1">
        <v>4.6153656599950715E-2</v>
      </c>
      <c r="M14" s="1">
        <v>12</v>
      </c>
      <c r="N14" s="1">
        <v>45346.630890124034</v>
      </c>
      <c r="O14" s="1">
        <v>4.5346630890124036E-2</v>
      </c>
      <c r="Q14" s="1">
        <v>12</v>
      </c>
      <c r="R14" s="1">
        <v>116049.47567286369</v>
      </c>
      <c r="S14" s="1">
        <v>0.11604947567286368</v>
      </c>
      <c r="U14" s="1">
        <v>12</v>
      </c>
      <c r="V14" s="1">
        <v>98133</v>
      </c>
      <c r="W14" s="1">
        <v>9.8132999999999998E-2</v>
      </c>
    </row>
    <row r="15" spans="1:23" x14ac:dyDescent="0.15">
      <c r="A15" s="1">
        <v>13</v>
      </c>
      <c r="B15" s="1">
        <v>125432.87791254825</v>
      </c>
      <c r="C15" s="1">
        <v>0.12543287791254826</v>
      </c>
      <c r="E15" s="1">
        <v>13</v>
      </c>
      <c r="F15" s="1">
        <v>82119.897051173233</v>
      </c>
      <c r="G15" s="1">
        <v>8.211989705117323E-2</v>
      </c>
      <c r="I15" s="1">
        <v>13</v>
      </c>
      <c r="J15" s="1">
        <v>50105.823727514173</v>
      </c>
      <c r="K15" s="1">
        <v>5.0105823727514175E-2</v>
      </c>
      <c r="M15" s="1">
        <v>13</v>
      </c>
      <c r="N15" s="1">
        <v>39015.278043972292</v>
      </c>
      <c r="O15" s="1">
        <v>3.9015278043972292E-2</v>
      </c>
      <c r="Q15" s="1">
        <v>13</v>
      </c>
      <c r="R15" s="1">
        <v>132711.16830490375</v>
      </c>
      <c r="S15" s="1">
        <v>0.13271116830490376</v>
      </c>
      <c r="U15" s="1">
        <v>13</v>
      </c>
      <c r="V15" s="1">
        <v>104086</v>
      </c>
      <c r="W15" s="1">
        <v>0.104086</v>
      </c>
    </row>
    <row r="16" spans="1:23" x14ac:dyDescent="0.15">
      <c r="A16" s="1">
        <v>14</v>
      </c>
      <c r="B16" s="1">
        <v>105795.93680694357</v>
      </c>
      <c r="C16" s="1">
        <v>0.10579593680694357</v>
      </c>
      <c r="E16" s="1">
        <v>14</v>
      </c>
      <c r="F16" s="1">
        <v>66613.914519617771</v>
      </c>
      <c r="G16" s="1">
        <v>6.6613914519617776E-2</v>
      </c>
      <c r="I16" s="1">
        <v>14</v>
      </c>
      <c r="J16" s="1">
        <v>47911.863757084575</v>
      </c>
      <c r="K16" s="1">
        <v>4.7911863757084575E-2</v>
      </c>
      <c r="M16" s="1">
        <v>14</v>
      </c>
      <c r="N16" s="1">
        <v>39942.50198505052</v>
      </c>
      <c r="O16" s="1">
        <v>3.9942501985050519E-2</v>
      </c>
      <c r="Q16" s="1">
        <v>14</v>
      </c>
      <c r="R16" s="1">
        <v>131852.39438162255</v>
      </c>
      <c r="S16" s="1">
        <v>0.13185239438162255</v>
      </c>
      <c r="U16" s="1">
        <v>14</v>
      </c>
      <c r="V16" s="1">
        <v>101578</v>
      </c>
      <c r="W16" s="1">
        <v>0.101578</v>
      </c>
    </row>
    <row r="17" spans="1:23" x14ac:dyDescent="0.15">
      <c r="A17" s="1">
        <v>15</v>
      </c>
      <c r="B17" s="1">
        <v>102197.65627139063</v>
      </c>
      <c r="C17" s="1">
        <v>0.10219765627139063</v>
      </c>
      <c r="E17" s="1">
        <v>15</v>
      </c>
      <c r="F17" s="1">
        <v>63673.712455165238</v>
      </c>
      <c r="G17" s="1">
        <v>6.3673712455165232E-2</v>
      </c>
      <c r="I17" s="1">
        <v>15</v>
      </c>
      <c r="J17" s="1">
        <v>40923.116940010405</v>
      </c>
      <c r="K17" s="1">
        <v>4.0923116940010405E-2</v>
      </c>
      <c r="M17" s="1">
        <v>15</v>
      </c>
      <c r="N17" s="1">
        <v>43432.357692413003</v>
      </c>
      <c r="O17" s="1">
        <v>4.3432357692413E-2</v>
      </c>
      <c r="Q17" s="1">
        <v>15</v>
      </c>
      <c r="R17" s="1">
        <v>135202.06445253675</v>
      </c>
      <c r="S17" s="1">
        <v>0.13520206445253674</v>
      </c>
      <c r="U17" s="1">
        <v>15</v>
      </c>
      <c r="V17" s="1">
        <v>94194</v>
      </c>
      <c r="W17" s="1">
        <v>9.4194E-2</v>
      </c>
    </row>
    <row r="18" spans="1:23" x14ac:dyDescent="0.15">
      <c r="A18" s="1">
        <v>16</v>
      </c>
      <c r="B18" s="1">
        <v>108503.13501081511</v>
      </c>
      <c r="C18" s="1">
        <v>0.10850313501081511</v>
      </c>
      <c r="E18" s="1">
        <v>16</v>
      </c>
      <c r="F18" s="1">
        <v>68999.260739807796</v>
      </c>
      <c r="G18" s="1">
        <v>6.8999260739807791E-2</v>
      </c>
      <c r="I18" s="1">
        <v>16</v>
      </c>
      <c r="J18" s="1">
        <v>41969.443912055416</v>
      </c>
      <c r="K18" s="1">
        <v>4.1969443912055419E-2</v>
      </c>
      <c r="M18" s="1">
        <v>16</v>
      </c>
      <c r="N18" s="1">
        <v>33979.684034717851</v>
      </c>
      <c r="O18" s="1">
        <v>3.397968403471785E-2</v>
      </c>
      <c r="Q18" s="1">
        <v>16</v>
      </c>
      <c r="R18" s="1">
        <v>123544.3419215289</v>
      </c>
      <c r="S18" s="1">
        <v>0.1235443419215289</v>
      </c>
      <c r="U18" s="1">
        <v>16</v>
      </c>
      <c r="V18" s="1">
        <v>121652</v>
      </c>
      <c r="W18" s="1">
        <v>0.121652</v>
      </c>
    </row>
    <row r="19" spans="1:23" x14ac:dyDescent="0.15">
      <c r="A19" s="1">
        <v>17</v>
      </c>
      <c r="B19" s="1">
        <v>101079.45678065877</v>
      </c>
      <c r="C19" s="1">
        <v>0.10107945678065877</v>
      </c>
      <c r="E19" s="1">
        <v>17</v>
      </c>
      <c r="F19" s="1">
        <v>68040.275990471753</v>
      </c>
      <c r="G19" s="1">
        <v>6.8040275990471757E-2</v>
      </c>
      <c r="I19" s="1">
        <v>17</v>
      </c>
      <c r="J19" s="1">
        <v>46376.666757933359</v>
      </c>
      <c r="K19" s="1">
        <v>4.6376666757933359E-2</v>
      </c>
      <c r="M19" s="1">
        <v>17</v>
      </c>
      <c r="N19" s="1">
        <v>57955.124168332288</v>
      </c>
      <c r="O19" s="1">
        <v>5.7955124168332289E-2</v>
      </c>
      <c r="Q19" s="1">
        <v>17</v>
      </c>
      <c r="R19" s="1">
        <v>116037.56536976701</v>
      </c>
      <c r="S19" s="1">
        <v>0.116037565369767</v>
      </c>
      <c r="U19" s="1">
        <v>17</v>
      </c>
      <c r="V19" s="1">
        <v>110184</v>
      </c>
      <c r="W19" s="1">
        <v>0.110184</v>
      </c>
    </row>
    <row r="20" spans="1:23" x14ac:dyDescent="0.15">
      <c r="A20" s="1">
        <v>18</v>
      </c>
      <c r="B20" s="1">
        <v>113173.34282506914</v>
      </c>
      <c r="C20" s="1">
        <v>0.11317334282506913</v>
      </c>
      <c r="E20" s="1">
        <v>18</v>
      </c>
      <c r="F20" s="1">
        <v>72248.719984667201</v>
      </c>
      <c r="G20" s="1">
        <v>7.2248719984667198E-2</v>
      </c>
      <c r="I20" s="1">
        <v>18</v>
      </c>
      <c r="J20" s="1">
        <v>49061.824056074256</v>
      </c>
      <c r="K20" s="1">
        <v>4.9061824056074253E-2</v>
      </c>
      <c r="M20" s="1">
        <v>18</v>
      </c>
      <c r="N20" s="1">
        <v>63730.799770007943</v>
      </c>
      <c r="O20" s="1">
        <v>6.3730799770007937E-2</v>
      </c>
      <c r="Q20" s="1">
        <v>18</v>
      </c>
      <c r="R20" s="1">
        <v>119915.3957780029</v>
      </c>
      <c r="S20" s="1">
        <v>0.11991539577800291</v>
      </c>
      <c r="U20" s="1">
        <v>18</v>
      </c>
      <c r="V20" s="1">
        <v>104016</v>
      </c>
      <c r="W20" s="1">
        <v>0.104016</v>
      </c>
    </row>
    <row r="21" spans="1:23" x14ac:dyDescent="0.15">
      <c r="A21" s="1">
        <v>19</v>
      </c>
      <c r="B21" s="1">
        <v>104428.7161514662</v>
      </c>
      <c r="C21" s="1">
        <v>0.10442871615146621</v>
      </c>
      <c r="E21" s="1">
        <v>19</v>
      </c>
      <c r="F21" s="1">
        <v>66390.082961421576</v>
      </c>
      <c r="G21" s="1">
        <v>6.639008296142157E-2</v>
      </c>
      <c r="I21" s="1">
        <v>19</v>
      </c>
      <c r="J21" s="1">
        <v>64677.874216247299</v>
      </c>
      <c r="K21" s="1">
        <v>6.4677874216247294E-2</v>
      </c>
      <c r="M21" s="1">
        <v>19</v>
      </c>
      <c r="N21" s="1">
        <v>48832.242696383102</v>
      </c>
      <c r="O21" s="1">
        <v>4.8832242696383102E-2</v>
      </c>
      <c r="Q21" s="1">
        <v>19</v>
      </c>
      <c r="R21" s="1">
        <v>136754.51085617283</v>
      </c>
      <c r="S21" s="1">
        <v>0.13675451085617282</v>
      </c>
      <c r="U21" s="1">
        <v>19</v>
      </c>
      <c r="V21" s="1">
        <v>102282</v>
      </c>
      <c r="W21" s="1">
        <v>0.102282</v>
      </c>
    </row>
    <row r="22" spans="1:23" x14ac:dyDescent="0.15">
      <c r="A22" s="1">
        <v>20</v>
      </c>
      <c r="B22" s="1">
        <v>99789.447745256417</v>
      </c>
      <c r="C22" s="1">
        <v>9.9789447745256415E-2</v>
      </c>
      <c r="E22" s="1">
        <v>20</v>
      </c>
      <c r="F22" s="1">
        <v>65975.275853571729</v>
      </c>
      <c r="G22" s="1">
        <v>6.5975275853571727E-2</v>
      </c>
      <c r="I22" s="1">
        <v>20</v>
      </c>
      <c r="J22" s="1">
        <v>51358.04835309257</v>
      </c>
      <c r="K22" s="1">
        <v>5.1358048353092572E-2</v>
      </c>
      <c r="M22" s="1">
        <v>20</v>
      </c>
      <c r="N22" s="1">
        <v>54945.513785833587</v>
      </c>
      <c r="O22" s="1">
        <v>5.4945513785833587E-2</v>
      </c>
      <c r="Q22" s="1">
        <v>20</v>
      </c>
      <c r="R22" s="1">
        <v>132207.649973989</v>
      </c>
      <c r="S22" s="1">
        <v>0.13220764997398901</v>
      </c>
      <c r="U22" s="1">
        <v>20</v>
      </c>
      <c r="V22" s="1">
        <v>86655</v>
      </c>
      <c r="W22" s="1">
        <v>8.6654999999999996E-2</v>
      </c>
    </row>
    <row r="23" spans="1:23" x14ac:dyDescent="0.15">
      <c r="A23" s="1">
        <v>21</v>
      </c>
      <c r="B23" s="1">
        <v>116596.11751499056</v>
      </c>
      <c r="C23" s="1">
        <v>0.11659611751499056</v>
      </c>
      <c r="E23" s="1">
        <v>21</v>
      </c>
      <c r="F23" s="1">
        <v>69293.869616406097</v>
      </c>
      <c r="G23" s="1">
        <v>6.9293869616406101E-2</v>
      </c>
      <c r="I23" s="1">
        <v>21</v>
      </c>
      <c r="J23" s="1">
        <v>52019.686225118421</v>
      </c>
      <c r="K23" s="1">
        <v>5.2019686225118419E-2</v>
      </c>
      <c r="M23" s="1">
        <v>21</v>
      </c>
      <c r="N23" s="1">
        <v>44221.723297648059</v>
      </c>
      <c r="O23" s="1">
        <v>4.4221723297648056E-2</v>
      </c>
      <c r="Q23" s="1">
        <v>21</v>
      </c>
      <c r="R23" s="1">
        <v>141246.33792404787</v>
      </c>
      <c r="S23" s="1">
        <v>0.14124633792404787</v>
      </c>
      <c r="U23" s="1">
        <v>21</v>
      </c>
      <c r="V23" s="1">
        <v>96147</v>
      </c>
      <c r="W23" s="1">
        <v>9.6146999999999996E-2</v>
      </c>
    </row>
    <row r="24" spans="1:23" x14ac:dyDescent="0.15">
      <c r="A24" s="1">
        <v>22</v>
      </c>
      <c r="B24" s="1">
        <v>106468.38978178134</v>
      </c>
      <c r="C24" s="1">
        <v>0.10646838978178134</v>
      </c>
      <c r="E24" s="1">
        <v>22</v>
      </c>
      <c r="F24" s="1">
        <v>70834.268816909898</v>
      </c>
      <c r="G24" s="1">
        <v>7.0834268816909893E-2</v>
      </c>
      <c r="I24" s="1">
        <v>22</v>
      </c>
      <c r="J24" s="1">
        <v>52559.346165430004</v>
      </c>
      <c r="K24" s="1">
        <v>5.2559346165430003E-2</v>
      </c>
      <c r="M24" s="1">
        <v>22</v>
      </c>
      <c r="N24" s="1">
        <v>60930.235741861296</v>
      </c>
      <c r="O24" s="1">
        <v>6.0930235741861294E-2</v>
      </c>
      <c r="Q24" s="1">
        <v>22</v>
      </c>
      <c r="R24" s="1">
        <v>133802.39848862361</v>
      </c>
      <c r="S24" s="1">
        <v>0.1338023984886236</v>
      </c>
      <c r="U24" s="1">
        <v>22</v>
      </c>
      <c r="V24" s="1">
        <v>98652</v>
      </c>
      <c r="W24" s="1">
        <v>9.8652000000000004E-2</v>
      </c>
    </row>
    <row r="25" spans="1:23" x14ac:dyDescent="0.15">
      <c r="A25" s="1">
        <v>23</v>
      </c>
      <c r="B25" s="1">
        <v>110446.29411603647</v>
      </c>
      <c r="C25" s="1">
        <v>0.11044629411603647</v>
      </c>
      <c r="E25" s="1">
        <v>23</v>
      </c>
      <c r="F25" s="1">
        <v>60785.25860416724</v>
      </c>
      <c r="G25" s="1">
        <v>6.0785258604167239E-2</v>
      </c>
      <c r="I25" s="1">
        <v>23</v>
      </c>
      <c r="J25" s="1">
        <v>51470.306382279661</v>
      </c>
      <c r="K25" s="1">
        <v>5.147030638227966E-2</v>
      </c>
      <c r="M25" s="1">
        <v>23</v>
      </c>
      <c r="N25" s="1">
        <v>58501.766010459163</v>
      </c>
      <c r="O25" s="1">
        <v>5.8501766010459165E-2</v>
      </c>
      <c r="Q25" s="1">
        <v>23</v>
      </c>
      <c r="R25" s="1">
        <v>127100.59414615449</v>
      </c>
      <c r="S25" s="1">
        <v>0.12710059414615449</v>
      </c>
      <c r="U25" s="1">
        <v>23</v>
      </c>
      <c r="V25" s="1">
        <v>107414</v>
      </c>
      <c r="W25" s="1">
        <v>0.107414</v>
      </c>
    </row>
    <row r="26" spans="1:23" x14ac:dyDescent="0.15">
      <c r="A26" s="1">
        <v>24</v>
      </c>
      <c r="B26" s="1">
        <v>102904.19735509131</v>
      </c>
      <c r="C26" s="1">
        <v>0.10290419735509131</v>
      </c>
      <c r="E26" s="1">
        <v>24</v>
      </c>
      <c r="F26" s="1">
        <v>63573.912329217208</v>
      </c>
      <c r="G26" s="1">
        <v>6.3573912329217205E-2</v>
      </c>
      <c r="I26" s="1">
        <v>24</v>
      </c>
      <c r="J26" s="1">
        <v>45103.907127015853</v>
      </c>
      <c r="K26" s="1">
        <v>4.5103907127015855E-2</v>
      </c>
      <c r="M26" s="1">
        <v>24</v>
      </c>
      <c r="N26" s="1">
        <v>56546.012101963148</v>
      </c>
      <c r="O26" s="1">
        <v>5.6546012101963146E-2</v>
      </c>
      <c r="Q26" s="1">
        <v>24</v>
      </c>
      <c r="R26" s="1">
        <v>130525.42233660982</v>
      </c>
      <c r="S26" s="1">
        <v>0.13052542233660983</v>
      </c>
      <c r="U26" s="1">
        <v>24</v>
      </c>
      <c r="V26" s="1">
        <v>101403</v>
      </c>
      <c r="W26" s="1">
        <v>0.10140299999999999</v>
      </c>
    </row>
    <row r="27" spans="1:23" x14ac:dyDescent="0.15">
      <c r="A27" s="1">
        <v>25</v>
      </c>
      <c r="B27" s="1">
        <v>114546.31328204146</v>
      </c>
      <c r="C27" s="1">
        <v>0.11454631328204146</v>
      </c>
      <c r="E27" s="1">
        <v>25</v>
      </c>
      <c r="F27" s="1">
        <v>74251.430605371963</v>
      </c>
      <c r="G27" s="1">
        <v>7.4251430605371968E-2</v>
      </c>
      <c r="I27" s="1">
        <v>25</v>
      </c>
      <c r="J27" s="1">
        <v>38677.54565616187</v>
      </c>
      <c r="K27" s="1">
        <v>3.8677545656161869E-2</v>
      </c>
      <c r="M27" s="1">
        <v>25</v>
      </c>
      <c r="N27" s="1">
        <v>59776.989842017363</v>
      </c>
      <c r="O27" s="1">
        <v>5.9776989842017361E-2</v>
      </c>
      <c r="Q27" s="1">
        <v>25</v>
      </c>
      <c r="R27" s="1">
        <v>138368.5622758262</v>
      </c>
      <c r="S27" s="1">
        <v>0.1383685622758262</v>
      </c>
      <c r="U27" s="1">
        <v>25</v>
      </c>
      <c r="V27" s="1">
        <v>94469</v>
      </c>
      <c r="W27" s="1">
        <v>9.4468999999999997E-2</v>
      </c>
    </row>
    <row r="28" spans="1:23" x14ac:dyDescent="0.15">
      <c r="A28" s="1">
        <v>26</v>
      </c>
      <c r="B28" s="1">
        <v>119202.00969252252</v>
      </c>
      <c r="C28" s="1">
        <v>0.11920200969252252</v>
      </c>
      <c r="E28" s="1">
        <v>26</v>
      </c>
      <c r="F28" s="1">
        <v>77242.422583029867</v>
      </c>
      <c r="G28" s="1">
        <v>7.7242422583029866E-2</v>
      </c>
      <c r="I28" s="1">
        <v>26</v>
      </c>
      <c r="J28" s="1">
        <v>48384.990280097474</v>
      </c>
      <c r="K28" s="1">
        <v>4.8384990280097476E-2</v>
      </c>
      <c r="M28" s="1">
        <v>26</v>
      </c>
      <c r="N28" s="1">
        <v>50986.364756454837</v>
      </c>
      <c r="O28" s="1">
        <v>5.0986364756454836E-2</v>
      </c>
      <c r="Q28" s="1">
        <v>26</v>
      </c>
      <c r="R28" s="1">
        <v>124681.57051720834</v>
      </c>
      <c r="S28" s="1">
        <v>0.12468157051720834</v>
      </c>
      <c r="U28" s="1">
        <v>26</v>
      </c>
      <c r="V28" s="1">
        <v>82841</v>
      </c>
      <c r="W28" s="1">
        <v>8.2840999999999998E-2</v>
      </c>
    </row>
    <row r="29" spans="1:23" x14ac:dyDescent="0.15">
      <c r="A29" s="1">
        <v>27</v>
      </c>
      <c r="B29" s="1">
        <v>108702.46146263999</v>
      </c>
      <c r="C29" s="1">
        <v>0.10870246146263998</v>
      </c>
      <c r="E29" s="1">
        <v>27</v>
      </c>
      <c r="F29" s="1">
        <v>69089.204063193058</v>
      </c>
      <c r="G29" s="1">
        <v>6.9089204063193063E-2</v>
      </c>
      <c r="I29" s="1">
        <v>27</v>
      </c>
      <c r="J29" s="1">
        <v>49991.649097828769</v>
      </c>
      <c r="K29" s="1">
        <v>4.9991649097828772E-2</v>
      </c>
      <c r="M29" s="1">
        <v>27</v>
      </c>
      <c r="N29" s="1">
        <v>55186.184048407857</v>
      </c>
      <c r="O29" s="1">
        <v>5.5186184048407853E-2</v>
      </c>
      <c r="Q29" s="1">
        <v>27</v>
      </c>
      <c r="R29" s="1">
        <v>141337.92404786026</v>
      </c>
      <c r="S29" s="1">
        <v>0.14133792404786025</v>
      </c>
      <c r="U29" s="1">
        <v>27</v>
      </c>
      <c r="V29" s="1">
        <v>86148</v>
      </c>
      <c r="W29" s="1">
        <v>8.6148000000000002E-2</v>
      </c>
    </row>
    <row r="30" spans="1:23" x14ac:dyDescent="0.15">
      <c r="A30" s="1">
        <v>28</v>
      </c>
      <c r="B30" s="1">
        <v>124110.28666867454</v>
      </c>
      <c r="C30" s="1">
        <v>0.12411028666867455</v>
      </c>
      <c r="E30" s="1">
        <v>28</v>
      </c>
      <c r="F30" s="1">
        <v>73867.289105495176</v>
      </c>
      <c r="G30" s="1">
        <v>7.3867289105495171E-2</v>
      </c>
      <c r="I30" s="1">
        <v>28</v>
      </c>
      <c r="J30" s="1">
        <v>46874.709087424366</v>
      </c>
      <c r="K30" s="1">
        <v>4.6874709087424367E-2</v>
      </c>
      <c r="M30" s="1">
        <v>28</v>
      </c>
      <c r="N30" s="1">
        <v>39636.804205569097</v>
      </c>
      <c r="O30" s="1">
        <v>3.9636804205569094E-2</v>
      </c>
      <c r="Q30" s="1">
        <v>28</v>
      </c>
      <c r="R30" s="1">
        <v>133775.292281576</v>
      </c>
      <c r="S30" s="1">
        <v>0.133775292281576</v>
      </c>
      <c r="U30" s="1">
        <v>28</v>
      </c>
      <c r="V30" s="1">
        <v>91185</v>
      </c>
      <c r="W30" s="1">
        <v>9.1185000000000002E-2</v>
      </c>
    </row>
    <row r="31" spans="1:23" x14ac:dyDescent="0.15">
      <c r="A31" s="1">
        <v>29</v>
      </c>
      <c r="B31" s="1">
        <v>111010.1853626482</v>
      </c>
      <c r="C31" s="1">
        <v>0.1110101853626482</v>
      </c>
      <c r="E31" s="1">
        <v>29</v>
      </c>
      <c r="F31" s="1">
        <v>65799.906907975805</v>
      </c>
      <c r="G31" s="1">
        <v>6.5799906907975811E-2</v>
      </c>
      <c r="I31" s="1">
        <v>29</v>
      </c>
      <c r="J31" s="1">
        <v>49031.432248172387</v>
      </c>
      <c r="K31" s="1">
        <v>4.9031432248172385E-2</v>
      </c>
      <c r="M31" s="1">
        <v>29</v>
      </c>
      <c r="N31" s="1">
        <v>34343.564329326728</v>
      </c>
      <c r="O31" s="1">
        <v>3.4343564329326726E-2</v>
      </c>
      <c r="Q31" s="1">
        <v>29</v>
      </c>
      <c r="R31" s="1">
        <v>143486.29630643706</v>
      </c>
      <c r="S31" s="1">
        <v>0.14348629630643706</v>
      </c>
      <c r="U31" s="1">
        <v>29</v>
      </c>
      <c r="V31" s="1">
        <v>91893</v>
      </c>
      <c r="W31" s="1">
        <v>9.1893000000000002E-2</v>
      </c>
    </row>
    <row r="32" spans="1:23" x14ac:dyDescent="0.15">
      <c r="A32" s="1">
        <v>30</v>
      </c>
      <c r="B32" s="1">
        <v>105724.74878843469</v>
      </c>
      <c r="C32" s="1">
        <v>0.10572474878843469</v>
      </c>
      <c r="E32" s="1">
        <v>30</v>
      </c>
      <c r="F32" s="1">
        <v>60949.675546915641</v>
      </c>
      <c r="G32" s="1">
        <v>6.094967554691564E-2</v>
      </c>
      <c r="I32" s="1">
        <v>30</v>
      </c>
      <c r="J32" s="1">
        <v>42972.784272923913</v>
      </c>
      <c r="K32" s="1">
        <v>4.2972784272923913E-2</v>
      </c>
      <c r="M32" s="1">
        <v>30</v>
      </c>
      <c r="N32" s="1">
        <v>50275.442871615145</v>
      </c>
      <c r="O32" s="1">
        <v>5.0275442871615145E-2</v>
      </c>
      <c r="Q32" s="1">
        <v>30</v>
      </c>
      <c r="R32" s="1">
        <v>121836.24017742246</v>
      </c>
      <c r="S32" s="1">
        <v>0.12183624017742245</v>
      </c>
      <c r="U32" s="1">
        <v>30</v>
      </c>
      <c r="V32" s="1">
        <v>88390</v>
      </c>
      <c r="W32" s="1">
        <v>8.8389999999999996E-2</v>
      </c>
    </row>
    <row r="33" spans="2:23" s="2" customFormat="1" x14ac:dyDescent="0.15">
      <c r="B33" s="2" t="s">
        <v>7</v>
      </c>
      <c r="C33" s="2">
        <f>MEDIAN(C3:C32)</f>
        <v>0.11124305232319361</v>
      </c>
      <c r="F33" s="2" t="s">
        <v>7</v>
      </c>
      <c r="G33" s="2">
        <f>MEDIAN(G3:G32)</f>
        <v>6.650199874051968E-2</v>
      </c>
      <c r="J33" s="2" t="s">
        <v>7</v>
      </c>
      <c r="K33" s="2">
        <f>MEDIAN(K3:K32)</f>
        <v>4.8148427018591025E-2</v>
      </c>
      <c r="N33" s="2" t="s">
        <v>7</v>
      </c>
      <c r="O33" s="2">
        <f>MEDIAN(O3:O32)</f>
        <v>4.5203091202803719E-2</v>
      </c>
      <c r="R33" s="2" t="s">
        <v>7</v>
      </c>
      <c r="S33" s="2">
        <f>MEDIAN(S3:S32)</f>
        <v>0.13118890835911617</v>
      </c>
      <c r="V33" s="2" t="s">
        <v>7</v>
      </c>
      <c r="W33" s="2">
        <f>MEDIAN(W3:W32)</f>
        <v>9.8392499999999994E-2</v>
      </c>
    </row>
    <row r="34" spans="2:23" s="2" customFormat="1" x14ac:dyDescent="0.15">
      <c r="B34" s="2" t="s">
        <v>9</v>
      </c>
      <c r="C34" s="2">
        <f>_xlfn.QUARTILE.EXC(C3:C32, 1)</f>
        <v>0.10540074062919257</v>
      </c>
      <c r="F34" s="2" t="s">
        <v>9</v>
      </c>
      <c r="G34" s="2">
        <f>_xlfn.QUARTILE.EXC(G3:G32, 1)</f>
        <v>6.3648762423678229E-2</v>
      </c>
      <c r="J34" s="2" t="s">
        <v>9</v>
      </c>
      <c r="K34" s="2">
        <f>_xlfn.QUARTILE.EXC(K3:K32, 1)</f>
        <v>4.4607165347862993E-2</v>
      </c>
      <c r="N34" s="2" t="s">
        <v>9</v>
      </c>
      <c r="O34" s="2">
        <f>_xlfn.QUARTILE.EXC(O3:O32, 1)</f>
        <v>3.9866077540180164E-2</v>
      </c>
      <c r="R34" s="2" t="s">
        <v>9</v>
      </c>
      <c r="S34" s="2">
        <f>_xlfn.QUARTILE.EXC(S3:S32, 1)</f>
        <v>0.12378460148399639</v>
      </c>
      <c r="V34" s="2" t="s">
        <v>9</v>
      </c>
      <c r="W34" s="2">
        <f>_xlfn.QUARTILE.EXC(W3:W32, 1)</f>
        <v>9.0984750000000003E-2</v>
      </c>
    </row>
    <row r="35" spans="2:23" s="2" customFormat="1" x14ac:dyDescent="0.15">
      <c r="B35" s="2" t="s">
        <v>8</v>
      </c>
      <c r="C35" s="2">
        <f>_xlfn.QUARTILE.EXC(C3:C32, 3)</f>
        <v>0.11567789475125263</v>
      </c>
      <c r="F35" s="2" t="s">
        <v>8</v>
      </c>
      <c r="G35" s="2">
        <f>_xlfn.QUARTILE.EXC(G3:G32, 3)</f>
        <v>7.2449346986830213E-2</v>
      </c>
      <c r="J35" s="2" t="s">
        <v>8</v>
      </c>
      <c r="K35" s="2">
        <f>_xlfn.QUARTILE.EXC(K3:K32, 3)</f>
        <v>5.1059264025408647E-2</v>
      </c>
      <c r="N35" s="2" t="s">
        <v>8</v>
      </c>
      <c r="O35" s="2">
        <f>_xlfn.QUARTILE.EXC(O3:O32, 3)</f>
        <v>5.5102195876570934E-2</v>
      </c>
      <c r="R35" s="2" t="s">
        <v>8</v>
      </c>
      <c r="S35" s="2">
        <f>_xlfn.QUARTILE.EXC(S3:S32, 3)</f>
        <v>0.13678305451359418</v>
      </c>
      <c r="V35" s="2" t="s">
        <v>8</v>
      </c>
      <c r="W35" s="2">
        <f>_xlfn.QUARTILE.EXC(W3:W32, 3)</f>
        <v>0.10403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S4D</vt:lpstr>
      <vt:lpstr>Fig S4E</vt:lpstr>
      <vt:lpstr>Fig S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21T16:21:32Z</dcterms:created>
  <dcterms:modified xsi:type="dcterms:W3CDTF">2023-08-08T18:12:49Z</dcterms:modified>
</cp:coreProperties>
</file>